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ilda\OneDrive - Aberystwyth University\Paper\Revisions\Preparing for final\"/>
    </mc:Choice>
  </mc:AlternateContent>
  <xr:revisionPtr revIDLastSave="0" documentId="13_ncr:1_{E5E65104-F4D5-4992-A32A-7D065A32BB74}" xr6:coauthVersionLast="47" xr6:coauthVersionMax="47" xr10:uidLastSave="{00000000-0000-0000-0000-000000000000}"/>
  <bookViews>
    <workbookView xWindow="-120" yWindow="-120" windowWidth="29040" windowHeight="17640" activeTab="6" xr2:uid="{6624DB70-8AA3-439B-B776-E86D4A799740}"/>
  </bookViews>
  <sheets>
    <sheet name="Table S1" sheetId="2" r:id="rId1"/>
    <sheet name="Table S2" sheetId="1" r:id="rId2"/>
    <sheet name="Table S3" sheetId="4" r:id="rId3"/>
    <sheet name="Table S4" sheetId="3" r:id="rId4"/>
    <sheet name="Table  S5" sheetId="5" r:id="rId5"/>
    <sheet name="Table S6" sheetId="6" r:id="rId6"/>
    <sheet name="Table S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77" uniqueCount="240">
  <si>
    <t>SPECS ID</t>
  </si>
  <si>
    <t>AN-689/41741358</t>
  </si>
  <si>
    <t>AN-689/41741371</t>
  </si>
  <si>
    <t>AN-689/41741360</t>
  </si>
  <si>
    <t>AK-968/11163057</t>
  </si>
  <si>
    <t>AK-968/40006158</t>
  </si>
  <si>
    <t>AN-689/41741376</t>
  </si>
  <si>
    <t>AN-689/41741372</t>
  </si>
  <si>
    <t>AN-689/41741370</t>
  </si>
  <si>
    <t>AN-689/41741361</t>
  </si>
  <si>
    <t>AN-689/41741363</t>
  </si>
  <si>
    <t>AE-848/11104228</t>
  </si>
  <si>
    <t>AE-848/11104248</t>
  </si>
  <si>
    <t>AG-670/12464049</t>
  </si>
  <si>
    <t>AG-205/36818007</t>
  </si>
  <si>
    <t>AG-670/11293068</t>
  </si>
  <si>
    <t>AK-968/36929026</t>
  </si>
  <si>
    <t>AG-205/34695001</t>
  </si>
  <si>
    <t>AG-205/08219061</t>
  </si>
  <si>
    <t>AG-205/09109007</t>
  </si>
  <si>
    <t>AN-023/12769008</t>
  </si>
  <si>
    <t>AC-907/25014341</t>
  </si>
  <si>
    <t>AI-204/34859005</t>
  </si>
  <si>
    <t>AG-205/12647034</t>
  </si>
  <si>
    <t>AI-204/31689038</t>
  </si>
  <si>
    <t>SMILES</t>
  </si>
  <si>
    <t>c1ccc(cc1)N=C4C(=Nc2ccccc2)Sc3ccccc3S4</t>
  </si>
  <si>
    <t>Cc3ccc4NC(=Nc1ccccc1(C))C(=Nc2ccccc2(C))Nc4(c3)</t>
  </si>
  <si>
    <t>Cc1ccc(cc1)N=C4Nc2ccccc2SC4(=Nc3ccc(C)cc3)</t>
  </si>
  <si>
    <t>Cc1cccc(c1)N=C3Nc4ccc(cc4(NC3(=Nc2cccc(C)c2)))[N+](=O)[O-]</t>
  </si>
  <si>
    <t>O=[N+]([O-])c3ccc4nc(Nc1ccccc1)c(Nc2ccccc2)nc4(c3)</t>
  </si>
  <si>
    <t>OCc1cccc(c1)N=C3Nc4ccccc4(NC3(=Nc2cccc(CO)c2))</t>
  </si>
  <si>
    <t>COc1ccc(OC)c(c1)N=C3Nc4ccccc4(NC3(=Nc2cc(ccc2(OC))OC))</t>
  </si>
  <si>
    <t>COc3ccc4NC(=Nc1ccccc1)C(=Nc2ccccc2)Nc4(c3)</t>
  </si>
  <si>
    <t>COc1ccc(cc1)N=C4Nc2ccccc2SC4(=Nc3ccc(cc3)OC)</t>
  </si>
  <si>
    <t>FC(F)(F)c1cccc(c1)N=C4Nc2ccccc2SC4(=Nc3cccc(c3)C(F)(F)F)</t>
  </si>
  <si>
    <t>CCOc1ccc(cc1)N=C3Nc4ccccc4(NC3(=Nc2ccc(cc2)OCC))</t>
  </si>
  <si>
    <t>CCOC(=O)c1ccc(cc1)N=C3Nc4ccccc4(NC3(=Nc2ccc(cc2)C(=O)OCC))</t>
  </si>
  <si>
    <t>FC(F)(F)c1cccc(c1)Nc3nc4ccccc4(nc3(Nc2cccc(c2)C(F)(F)F))</t>
  </si>
  <si>
    <t>O=[N+]([O-])c3ccc4NC(=Nc1ccc(c(c1)Cl)Cl)C(=Nc2ccc(c(c2)Cl)Cl)Nc4(c3)</t>
  </si>
  <si>
    <t>Cc1ccc(cc1(C))Nc3nc4ccccc4(nc3(Nc2ccc(C)c(C)c2))</t>
  </si>
  <si>
    <t>COC(=O)c1ccc(cc1)N=C3Nc4ccc(cc4(NC3(=Nc2ccc(cc2)C(=O)OC)))[N+](=O)[O-]</t>
  </si>
  <si>
    <t>Fc4ccccc4(Nc2nc3ccccc3(nc2(Nc1ccccc1(F))))</t>
  </si>
  <si>
    <t>OC(=O)C=Cc1cccc(c1)Nc3nc4ccc(cc4(nc3(Nc2cccc(C=CC(O)=O)c2)))[N+](=O)[O-]</t>
  </si>
  <si>
    <t>Cc1ccc(cc1)Nc3nc4ccccc4(nc3(Nc2ccc(C)cc2))</t>
  </si>
  <si>
    <t>Cc1ccc(cc1Cl)N=C3Nc4ccccc4(NC3(=Nc2ccc(C)c(c2)Cl))</t>
  </si>
  <si>
    <t>c1ccc(cc1)c3nc4ccccc4(nc3(c2ccccc2))</t>
  </si>
  <si>
    <t>FC(F)(F)c1cccc(c1)Oc3nc4ccccc4(nc3(Oc2cccc(c2)C(F)(F)F))</t>
  </si>
  <si>
    <t>O=[N+]([O-])c2ccc3nc(c1ccc(F)cc1)c(nc3(c2))c4ccc(F)cc4</t>
  </si>
  <si>
    <t>Cc1ccc(cc1)Sc2nc4ccccc4(nc2Sc3ccc(C)cc3)</t>
  </si>
  <si>
    <t xml:space="preserve">Motility </t>
  </si>
  <si>
    <t>Phenotype</t>
  </si>
  <si>
    <t>0255</t>
  </si>
  <si>
    <t>0260</t>
  </si>
  <si>
    <t>0301</t>
  </si>
  <si>
    <t>0380</t>
  </si>
  <si>
    <t>0409</t>
  </si>
  <si>
    <t>0276</t>
  </si>
  <si>
    <t>0302</t>
  </si>
  <si>
    <t>0329</t>
  </si>
  <si>
    <t>Motility</t>
  </si>
  <si>
    <t xml:space="preserve">Primary screens </t>
  </si>
  <si>
    <t xml:space="preserve">Dose-response titrations </t>
  </si>
  <si>
    <t>0304</t>
  </si>
  <si>
    <t>0307</t>
  </si>
  <si>
    <t>0357</t>
  </si>
  <si>
    <t>0358</t>
  </si>
  <si>
    <t>0360</t>
  </si>
  <si>
    <t>0418</t>
  </si>
  <si>
    <t>0420</t>
  </si>
  <si>
    <t>0447</t>
  </si>
  <si>
    <t>0464</t>
  </si>
  <si>
    <t>0465</t>
  </si>
  <si>
    <t>0466</t>
  </si>
  <si>
    <t>0467</t>
  </si>
  <si>
    <t>0497</t>
  </si>
  <si>
    <t>0498</t>
  </si>
  <si>
    <t>Plate barcode</t>
  </si>
  <si>
    <t>For compounds 2-11</t>
  </si>
  <si>
    <t>For compounds 12-24</t>
  </si>
  <si>
    <r>
      <t xml:space="preserve">List of Z’ values for both phenotype and motility of </t>
    </r>
    <r>
      <rPr>
        <i/>
        <sz val="11"/>
        <color theme="1"/>
        <rFont val="Calibri"/>
        <family val="2"/>
        <scheme val="minor"/>
      </rPr>
      <t>S. mansoni</t>
    </r>
    <r>
      <rPr>
        <sz val="11"/>
        <color theme="1"/>
        <rFont val="Calibri"/>
        <family val="2"/>
        <scheme val="minor"/>
      </rPr>
      <t xml:space="preserve"> schistosomula screens (compounds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24</t>
    </r>
    <r>
      <rPr>
        <sz val="11"/>
        <color theme="1"/>
        <rFont val="Calibri"/>
        <family val="2"/>
        <scheme val="minor"/>
      </rPr>
      <t>)</t>
    </r>
  </si>
  <si>
    <r>
      <t xml:space="preserve">List of Z’ values for both phenotype and motility of </t>
    </r>
    <r>
      <rPr>
        <i/>
        <sz val="11"/>
        <color theme="1"/>
        <rFont val="Calibri"/>
        <family val="2"/>
        <scheme val="minor"/>
      </rPr>
      <t>S. mansoni</t>
    </r>
    <r>
      <rPr>
        <sz val="11"/>
        <color theme="1"/>
        <rFont val="Calibri"/>
        <family val="2"/>
        <scheme val="minor"/>
      </rPr>
      <t xml:space="preserve"> schistosomula screens</t>
    </r>
  </si>
  <si>
    <t xml:space="preserve">Primary screen replicates </t>
  </si>
  <si>
    <t xml:space="preserve">Dose-response titration replicates </t>
  </si>
  <si>
    <t>Compound number</t>
  </si>
  <si>
    <r>
      <t xml:space="preserve">List of Z’ values for both phenotype and motility of </t>
    </r>
    <r>
      <rPr>
        <i/>
        <sz val="11"/>
        <color theme="1"/>
        <rFont val="Calibri"/>
        <family val="2"/>
        <scheme val="minor"/>
      </rPr>
      <t>S. mansoni</t>
    </r>
    <r>
      <rPr>
        <sz val="11"/>
        <color theme="1"/>
        <rFont val="Calibri"/>
        <family val="2"/>
        <scheme val="minor"/>
      </rPr>
      <t xml:space="preserve"> schistosomula screens (compounds </t>
    </r>
    <r>
      <rPr>
        <b/>
        <sz val="11"/>
        <color theme="1"/>
        <rFont val="Calibri"/>
        <family val="2"/>
        <scheme val="minor"/>
      </rPr>
      <t>22</t>
    </r>
    <r>
      <rPr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>38</t>
    </r>
    <r>
      <rPr>
        <sz val="11"/>
        <color theme="1"/>
        <rFont val="Calibri"/>
        <family val="2"/>
        <scheme val="minor"/>
      </rPr>
      <t>)</t>
    </r>
  </si>
  <si>
    <t>Value awarded to achieve a severity score (max=4)</t>
  </si>
  <si>
    <t>Dark = dark</t>
  </si>
  <si>
    <t>S = Slow</t>
  </si>
  <si>
    <t>S-uncoord = uncoordinated slow movements</t>
  </si>
  <si>
    <t>O-uncoord = uncoordinated fast movements</t>
  </si>
  <si>
    <t>On sides = male worms are not adhering to dish with ventral sucker</t>
  </si>
  <si>
    <t>Shrunk = worms are not flexing and are smaller than usual</t>
  </si>
  <si>
    <t>Teg damage = outer surface (tegument of the worm) is damaged</t>
  </si>
  <si>
    <t>Deg= degenerating</t>
  </si>
  <si>
    <r>
      <t xml:space="preserve">D </t>
    </r>
    <r>
      <rPr>
        <sz val="10"/>
        <rFont val="Arial"/>
        <family val="2"/>
      </rPr>
      <t>= Dead</t>
    </r>
  </si>
  <si>
    <t>Phenotype Descriptiors Key</t>
  </si>
  <si>
    <t>S. japonicum</t>
  </si>
  <si>
    <t>SEVERITY SCORES</t>
  </si>
  <si>
    <t>5 h</t>
  </si>
  <si>
    <t>24 h</t>
  </si>
  <si>
    <t>48 h</t>
  </si>
  <si>
    <t>72 h</t>
  </si>
  <si>
    <t>DESCRIPTORS</t>
  </si>
  <si>
    <t>S</t>
  </si>
  <si>
    <t>S+, on sides</t>
  </si>
  <si>
    <t>S, on sides</t>
  </si>
  <si>
    <t>S+</t>
  </si>
  <si>
    <t>Dark, S, on sides</t>
  </si>
  <si>
    <t>Dying, deg</t>
  </si>
  <si>
    <r>
      <t xml:space="preserve">Dying, </t>
    </r>
    <r>
      <rPr>
        <b/>
        <sz val="11"/>
        <color indexed="8"/>
        <rFont val="Arial"/>
        <family val="2"/>
      </rPr>
      <t>D</t>
    </r>
  </si>
  <si>
    <t>S-unc, on sides</t>
  </si>
  <si>
    <t>S-unc</t>
  </si>
  <si>
    <t>S, dark on sides</t>
  </si>
  <si>
    <t>S, onsides</t>
  </si>
  <si>
    <t>S, deg, on sides</t>
  </si>
  <si>
    <t>S. haematobium</t>
  </si>
  <si>
    <r>
      <t xml:space="preserve">Table S6. Phenotypic change, detailed as descriptors and severity scores, in </t>
    </r>
    <r>
      <rPr>
        <i/>
        <sz val="11"/>
        <color theme="1"/>
        <rFont val="Calibri"/>
        <family val="2"/>
        <scheme val="minor"/>
      </rPr>
      <t>S. haematobium</t>
    </r>
    <r>
      <rPr>
        <sz val="11"/>
        <color theme="1"/>
        <rFont val="Calibri"/>
        <family val="2"/>
        <scheme val="minor"/>
      </rPr>
      <t xml:space="preserve"> after drug treatment </t>
    </r>
  </si>
  <si>
    <t># Rep</t>
  </si>
  <si>
    <r>
      <t xml:space="preserve">Table S5. Phenotypic changes, detailed as descriptors and severity scores, in </t>
    </r>
    <r>
      <rPr>
        <i/>
        <sz val="11"/>
        <color theme="1"/>
        <rFont val="Calibri"/>
        <family val="2"/>
        <scheme val="minor"/>
      </rPr>
      <t xml:space="preserve">S. japonicum </t>
    </r>
    <r>
      <rPr>
        <sz val="11"/>
        <color theme="1"/>
        <rFont val="Calibri"/>
        <family val="2"/>
        <scheme val="minor"/>
      </rPr>
      <t xml:space="preserve">after drug treatment </t>
    </r>
  </si>
  <si>
    <t>Activity on schistosomula</t>
  </si>
  <si>
    <t>Activity on adult worms</t>
  </si>
  <si>
    <t>HepG2 cells</t>
  </si>
  <si>
    <t>Entry</t>
  </si>
  <si>
    <t>P</t>
  </si>
  <si>
    <t>M</t>
  </si>
  <si>
    <t>Average</t>
  </si>
  <si>
    <t xml:space="preserve">2,3-dichloro-6-nitroquinoxaline </t>
  </si>
  <si>
    <t>&gt;10</t>
  </si>
  <si>
    <t>ND</t>
  </si>
  <si>
    <t xml:space="preserve">6-nitro-2,3-dihydroxy-quinoxaline </t>
  </si>
  <si>
    <t>&gt;50</t>
  </si>
  <si>
    <t>22a</t>
  </si>
  <si>
    <t>22b</t>
  </si>
  <si>
    <t>22c</t>
  </si>
  <si>
    <t>22d</t>
  </si>
  <si>
    <t>22e</t>
  </si>
  <si>
    <t>22f</t>
  </si>
  <si>
    <t>22g</t>
  </si>
  <si>
    <t xml:space="preserve">ND </t>
  </si>
  <si>
    <t>AUR</t>
  </si>
  <si>
    <t>PZQ</t>
  </si>
  <si>
    <t>95% CI = 95% Confidence Interval</t>
  </si>
  <si>
    <t>3.04
(2.17 - 3.91)</t>
  </si>
  <si>
    <t>0.26 
(0.12 - 0.40)</t>
  </si>
  <si>
    <t>4.59
(2.91 - 6.26)</t>
  </si>
  <si>
    <t>2.43
(1.94 - 2.93)</t>
  </si>
  <si>
    <t>5.69 
(5.34 - 6.03)</t>
  </si>
  <si>
    <t>0.42
(0.38 - 0.46)</t>
  </si>
  <si>
    <t>20.31 x 10-3
(16.15 x 10-3 - 24.47)</t>
  </si>
  <si>
    <t>2.14
(1.27 - 3.01)</t>
  </si>
  <si>
    <t>1.4
(1.21 - 1.63)</t>
  </si>
  <si>
    <t>381.6 x 10-3
(250.5 x 10-3 - 512.7 x 10-3)</t>
  </si>
  <si>
    <t>0.78
(0.14 - 1.42)</t>
  </si>
  <si>
    <t>0.65
(0.42 - 0.88)</t>
  </si>
  <si>
    <t>0.42
(0.13 - 0.71)</t>
  </si>
  <si>
    <t>3.51
(1.96 - 6.27)</t>
  </si>
  <si>
    <t>3.25
(1.69 - 6.07)</t>
  </si>
  <si>
    <t>2.79
(1.42 - 4.15)</t>
  </si>
  <si>
    <t xml:space="preserve">703.5 x 10-3 
(552.3 x 10-3- 1,088 x 10-3) </t>
  </si>
  <si>
    <t>1.02
(0.27 - 3.24)</t>
  </si>
  <si>
    <t>1.8
(1.38 - 2.37)</t>
  </si>
  <si>
    <t>318.3 x 10-3
(204.9  x 10-3- 431.8 x 10-3)</t>
  </si>
  <si>
    <t>64.75
(57.15 - 72.34)</t>
  </si>
  <si>
    <t>1.91
(0.67 - 3.14)</t>
  </si>
  <si>
    <t>14.84
(10.25 - 19.43)</t>
  </si>
  <si>
    <t>1.22
(0.54 - 1.90)</t>
  </si>
  <si>
    <t>1.30
(0.83 - 2.09)</t>
  </si>
  <si>
    <t>11.99 x 10-3
(10.99 x 10-3 - 12.99 x 10-3)</t>
  </si>
  <si>
    <t>6.76
(5.33 - 8.19)</t>
  </si>
  <si>
    <t>0.58
(0.39 - 0.76)</t>
  </si>
  <si>
    <t>27.51                     
(24.21 - 31.19)</t>
  </si>
  <si>
    <t>136.4                  
(132.12 - 140.10)</t>
  </si>
  <si>
    <t>0.47
(0.22 - 0.72)</t>
  </si>
  <si>
    <t>84.7 x 10-3                       
(78.196 x 10-3- 91.174 x 10-3)</t>
  </si>
  <si>
    <t>7.4                            
(4.30 - 10.49)</t>
  </si>
  <si>
    <t>25.11                         
(23.03 - 27.20)</t>
  </si>
  <si>
    <t>8.6                            
(7.38 - 9.83)</t>
  </si>
  <si>
    <t>0.39
(0.13 - 0.66)</t>
  </si>
  <si>
    <t>122 x 10-3
(117.640 x 10-3- 126.460 x 10-3)</t>
  </si>
  <si>
    <t>0.34
(0.25 - 0.43)</t>
  </si>
  <si>
    <t>0.43
(0.15 - 0.70)</t>
  </si>
  <si>
    <t>2.59 x 10-3
(1.01 x 10-3 - 4.17 x 10-3)</t>
  </si>
  <si>
    <t>0.34
(0.21 - 0.52)</t>
  </si>
  <si>
    <t>0.28
(0.23 - 0.31)</t>
  </si>
  <si>
    <t>7.7 x 10-3
(5.71 x 10-3 - 9.66 x 10-3)</t>
  </si>
  <si>
    <t>8.8
(6.96 - 10.640)</t>
  </si>
  <si>
    <t>0.08
(0.073 - 0.084)</t>
  </si>
  <si>
    <t>0.89
(0.39 - 1.39)</t>
  </si>
  <si>
    <t>0.54
(0.01 - 0.99)</t>
  </si>
  <si>
    <t xml:space="preserve">11.01 x 10-3
(7.98 x 10-3 - 14.04 x 10-3) </t>
  </si>
  <si>
    <t>7.75
(6.673 - 8.461)</t>
  </si>
  <si>
    <t>0.67
(0.197 - 1.146)</t>
  </si>
  <si>
    <t>0.15
(0.03 - 0.27)</t>
  </si>
  <si>
    <t>0.15
(0.00 - 0.30)</t>
  </si>
  <si>
    <t>5.60 x 10-3
(1.79 x 10-3 - 9.41 x 10-3)</t>
  </si>
  <si>
    <t>0.37
(0.25 - 0.49)</t>
  </si>
  <si>
    <t>0.43
(0.22 - 0.65)</t>
  </si>
  <si>
    <t>6.47 x 10-3
(4.42 x 10-3 - 8.52 x 10-3)</t>
  </si>
  <si>
    <t>10.07
(6.418 - 13.717)</t>
  </si>
  <si>
    <t>0.63
(0.52 - 0.74)</t>
  </si>
  <si>
    <t>0.69
(0.60 - 0.78)</t>
  </si>
  <si>
    <t>44 x 10-3
(36.67 x 10-3 - 52.58 x 10-3)</t>
  </si>
  <si>
    <t>5.64
(3.171 - 8.119)</t>
  </si>
  <si>
    <t>3.19
(2.13 - 4.25)</t>
  </si>
  <si>
    <t>2.64
(2.19 - 3.15)</t>
  </si>
  <si>
    <t>2.20
(1.92 - 2.48)</t>
  </si>
  <si>
    <t>1.47
(1.32 - 1.64)</t>
  </si>
  <si>
    <t>195 x 10-3
(186.4 x 10-3 - 203.6 x 10-3)</t>
  </si>
  <si>
    <t>3.67
(2.86 - 4.67)</t>
  </si>
  <si>
    <t>1.21
(0.87 - 1.70)</t>
  </si>
  <si>
    <t>162 x 10-3
(111.667 x 10-3- 212.483 x 10-3)</t>
  </si>
  <si>
    <t>0.37
(0.36 - 0.39)</t>
  </si>
  <si>
    <t>0.45
(0.42 - 0.47)</t>
  </si>
  <si>
    <t>1.14
(1.10 - 1.17)</t>
  </si>
  <si>
    <t>0.88
(0.79 - 0.97)</t>
  </si>
  <si>
    <t>106.90 x 10-3
(101.44 x 10-3 - 112.36 x 10-3)</t>
  </si>
  <si>
    <t>(EC50, µM - 72 h) (95% CI)</t>
  </si>
  <si>
    <t>(CC50, µM) (95% CI)</t>
  </si>
  <si>
    <t>0.13             
(0.05 - 0.20)</t>
  </si>
  <si>
    <t>13.05
(9.17 - 16.93)</t>
  </si>
  <si>
    <t>10.16
(7.51 - 12.81)</t>
  </si>
  <si>
    <t>8.72
(7.16 - 10.28)</t>
  </si>
  <si>
    <t>3.97
(2.97 - 4.97)</t>
  </si>
  <si>
    <t>0.9              
(0.42 - 1.38)</t>
  </si>
  <si>
    <t>5.85
(3.33 - 8.37)</t>
  </si>
  <si>
    <t>27.52
(24.37 - 30.67)</t>
  </si>
  <si>
    <t>0.1
(0.05 - 0.15)</t>
  </si>
  <si>
    <t>5.08                
(4.88 - 5.29)</t>
  </si>
  <si>
    <t>11.67
(9.08 - 14.26)</t>
  </si>
  <si>
    <t>4.52               
(4.39 - 4.66)</t>
  </si>
  <si>
    <t>4.40
(3.72 - 5.09)</t>
  </si>
  <si>
    <t>7.12
(3.73 - 10.51)</t>
  </si>
  <si>
    <t>4.64                 
(2.49 - 6.44)</t>
  </si>
  <si>
    <t>2.94               
(1.47 - 4.41)</t>
  </si>
  <si>
    <t>5.07
(3.74 - 6.40)</t>
  </si>
  <si>
    <t>142.8
(136.90 - 148.70)</t>
  </si>
  <si>
    <t>101.05
(100.03 - 102.07)</t>
  </si>
  <si>
    <t>2.00
(0.68 - 3.31)</t>
  </si>
  <si>
    <t>0.43
(0.10 - 0.7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i/>
      <sz val="11"/>
      <color rgb="FFFF0000"/>
      <name val="Arial"/>
      <family val="2"/>
    </font>
    <font>
      <b/>
      <sz val="11"/>
      <name val="Arial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  <font>
      <b/>
      <sz val="14"/>
      <color rgb="FFFF0000"/>
      <name val="Arial"/>
      <family val="2"/>
    </font>
    <font>
      <b/>
      <sz val="11"/>
      <color indexed="8"/>
      <name val="Arial"/>
      <family val="2"/>
    </font>
    <font>
      <sz val="11"/>
      <color rgb="FFC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0" borderId="0"/>
    <xf numFmtId="0" fontId="7" fillId="2" borderId="0" applyNumberFormat="0" applyBorder="0" applyAlignment="0" applyProtection="0"/>
  </cellStyleXfs>
  <cellXfs count="93">
    <xf numFmtId="0" fontId="0" fillId="0" borderId="0" xfId="0"/>
    <xf numFmtId="0" fontId="2" fillId="0" borderId="0" xfId="0" applyFont="1" applyAlignment="1">
      <alignment horizontal="left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3" fillId="0" borderId="0" xfId="1" applyAlignment="1">
      <alignment horizontal="left"/>
    </xf>
    <xf numFmtId="49" fontId="0" fillId="0" borderId="0" xfId="0" applyNumberFormat="1" applyAlignment="1">
      <alignment horizontal="right"/>
    </xf>
    <xf numFmtId="164" fontId="0" fillId="0" borderId="0" xfId="0" applyNumberFormat="1"/>
    <xf numFmtId="0" fontId="0" fillId="0" borderId="0" xfId="0" applyAlignment="1"/>
    <xf numFmtId="49" fontId="1" fillId="0" borderId="1" xfId="0" applyNumberFormat="1" applyFont="1" applyBorder="1" applyAlignment="1">
      <alignment horizontal="right"/>
    </xf>
    <xf numFmtId="0" fontId="0" fillId="0" borderId="1" xfId="0" applyBorder="1"/>
    <xf numFmtId="164" fontId="0" fillId="0" borderId="1" xfId="0" applyNumberFormat="1" applyBorder="1"/>
    <xf numFmtId="0" fontId="1" fillId="0" borderId="1" xfId="0" applyFont="1" applyBorder="1"/>
    <xf numFmtId="164" fontId="3" fillId="0" borderId="1" xfId="1" applyNumberFormat="1" applyBorder="1"/>
    <xf numFmtId="0" fontId="1" fillId="0" borderId="0" xfId="0" applyFont="1" applyBorder="1" applyAlignment="1">
      <alignment vertical="center"/>
    </xf>
    <xf numFmtId="0" fontId="1" fillId="0" borderId="1" xfId="0" applyFont="1" applyBorder="1" applyAlignment="1">
      <alignment horizontal="right"/>
    </xf>
    <xf numFmtId="49" fontId="1" fillId="0" borderId="0" xfId="0" applyNumberFormat="1" applyFont="1" applyBorder="1" applyAlignment="1">
      <alignment horizontal="right"/>
    </xf>
    <xf numFmtId="164" fontId="0" fillId="0" borderId="0" xfId="0" applyNumberFormat="1" applyBorder="1"/>
    <xf numFmtId="164" fontId="3" fillId="0" borderId="0" xfId="1" applyNumberFormat="1" applyBorder="1"/>
    <xf numFmtId="0" fontId="0" fillId="0" borderId="0" xfId="0" applyBorder="1"/>
    <xf numFmtId="0" fontId="8" fillId="0" borderId="6" xfId="0" applyFont="1" applyBorder="1" applyAlignment="1">
      <alignment horizontal="left" vertical="center"/>
    </xf>
    <xf numFmtId="0" fontId="10" fillId="0" borderId="8" xfId="0" applyFont="1" applyBorder="1" applyAlignment="1">
      <alignment horizontal="left" vertical="center" wrapText="1"/>
    </xf>
    <xf numFmtId="0" fontId="9" fillId="0" borderId="9" xfId="0" applyFont="1" applyBorder="1" applyAlignment="1">
      <alignment horizontal="left" vertical="center"/>
    </xf>
    <xf numFmtId="0" fontId="9" fillId="0" borderId="10" xfId="0" applyFont="1" applyBorder="1" applyAlignment="1">
      <alignment horizontal="left" vertical="center" wrapText="1"/>
    </xf>
    <xf numFmtId="165" fontId="9" fillId="0" borderId="9" xfId="0" applyNumberFormat="1" applyFont="1" applyBorder="1" applyAlignment="1">
      <alignment horizontal="left" vertical="center" wrapText="1"/>
    </xf>
    <xf numFmtId="0" fontId="12" fillId="0" borderId="1" xfId="0" applyFont="1" applyBorder="1" applyAlignment="1">
      <alignment horizontal="center" vertical="center" wrapText="1"/>
    </xf>
    <xf numFmtId="0" fontId="15" fillId="0" borderId="3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5" fillId="0" borderId="5" xfId="0" applyFont="1" applyBorder="1" applyAlignment="1">
      <alignment horizontal="center" vertical="center" wrapText="1"/>
    </xf>
    <xf numFmtId="0" fontId="16" fillId="0" borderId="9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6" fillId="0" borderId="8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 wrapText="1"/>
    </xf>
    <xf numFmtId="0" fontId="16" fillId="0" borderId="12" xfId="0" applyFont="1" applyBorder="1" applyAlignment="1">
      <alignment horizontal="center" vertical="center" wrapText="1"/>
    </xf>
    <xf numFmtId="0" fontId="16" fillId="0" borderId="13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14" fontId="17" fillId="0" borderId="0" xfId="0" applyNumberFormat="1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4" fillId="0" borderId="14" xfId="0" applyFont="1" applyBorder="1" applyAlignment="1">
      <alignment horizontal="center" vertical="center" wrapText="1"/>
    </xf>
    <xf numFmtId="0" fontId="14" fillId="0" borderId="9" xfId="0" applyFont="1" applyBorder="1" applyAlignment="1">
      <alignment horizontal="center" vertical="center" wrapText="1"/>
    </xf>
    <xf numFmtId="0" fontId="16" fillId="0" borderId="14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4" fillId="0" borderId="11" xfId="0" applyFont="1" applyBorder="1" applyAlignment="1">
      <alignment horizontal="center" vertical="center" wrapText="1"/>
    </xf>
    <xf numFmtId="0" fontId="14" fillId="0" borderId="15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7" fillId="0" borderId="9" xfId="2" applyFill="1" applyBorder="1" applyAlignment="1">
      <alignment horizontal="center" vertical="center" wrapText="1"/>
    </xf>
    <xf numFmtId="0" fontId="8" fillId="0" borderId="11" xfId="0" applyFont="1" applyBorder="1" applyAlignment="1">
      <alignment horizontal="left" vertical="center"/>
    </xf>
    <xf numFmtId="0" fontId="10" fillId="0" borderId="13" xfId="0" applyFont="1" applyBorder="1" applyAlignment="1">
      <alignment horizontal="left" vertical="center" wrapText="1"/>
    </xf>
    <xf numFmtId="0" fontId="19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3" fillId="0" borderId="6" xfId="0" applyFont="1" applyBorder="1" applyAlignment="1">
      <alignment horizontal="center" vertical="center" wrapText="1"/>
    </xf>
    <xf numFmtId="0" fontId="13" fillId="0" borderId="9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14" xfId="0" applyFont="1" applyBorder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 wrapText="1"/>
    </xf>
    <xf numFmtId="0" fontId="14" fillId="0" borderId="8" xfId="0" applyFont="1" applyBorder="1" applyAlignment="1">
      <alignment horizontal="center" vertical="center" wrapText="1"/>
    </xf>
    <xf numFmtId="0" fontId="14" fillId="0" borderId="3" xfId="0" applyFont="1" applyBorder="1" applyAlignment="1">
      <alignment horizontal="center" vertical="center" wrapText="1"/>
    </xf>
    <xf numFmtId="0" fontId="14" fillId="0" borderId="4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</cellXfs>
  <cellStyles count="3">
    <cellStyle name="Accent6" xfId="2" builtinId="49"/>
    <cellStyle name="Normal" xfId="0" builtinId="0"/>
    <cellStyle name="Normal 2" xfId="1" xr:uid="{623C87C3-2DBD-4F35-9CC5-F4C63EEA6155}"/>
  </cellStyles>
  <dxfs count="0"/>
  <tableStyles count="0" defaultTableStyle="TableStyleMedium2" defaultPivotStyle="PivotStyleLight16"/>
  <colors>
    <mruColors>
      <color rgb="FFF8696B"/>
      <color rgb="FF63BE7B"/>
      <color rgb="FF63BE17"/>
      <color rgb="FFF23A2C"/>
      <color rgb="FF169A2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7EDEEA-5E9E-494A-B95B-8A9677321DAA}">
  <dimension ref="A1:K12"/>
  <sheetViews>
    <sheetView workbookViewId="0">
      <selection activeCell="E17" sqref="E17"/>
    </sheetView>
  </sheetViews>
  <sheetFormatPr defaultColWidth="8.85546875" defaultRowHeight="15" x14ac:dyDescent="0.25"/>
  <cols>
    <col min="1" max="1" width="13.42578125" customWidth="1"/>
  </cols>
  <sheetData>
    <row r="1" spans="1:11" x14ac:dyDescent="0.25">
      <c r="A1" t="s">
        <v>81</v>
      </c>
    </row>
    <row r="3" spans="1:11" x14ac:dyDescent="0.25">
      <c r="B3" s="61" t="s">
        <v>82</v>
      </c>
      <c r="C3" s="61"/>
      <c r="D3" s="61"/>
      <c r="E3" s="61"/>
      <c r="F3" s="62"/>
      <c r="G3" s="62"/>
      <c r="H3" s="62"/>
      <c r="I3" s="62"/>
    </row>
    <row r="4" spans="1:11" x14ac:dyDescent="0.25">
      <c r="A4" s="11" t="s">
        <v>77</v>
      </c>
      <c r="B4" s="8" t="s">
        <v>52</v>
      </c>
      <c r="C4" s="8" t="s">
        <v>54</v>
      </c>
      <c r="D4" s="8" t="s">
        <v>55</v>
      </c>
      <c r="E4" s="8" t="s">
        <v>56</v>
      </c>
      <c r="F4" s="15"/>
      <c r="G4" s="15"/>
      <c r="H4" s="15"/>
      <c r="I4" s="15"/>
      <c r="J4" s="5"/>
      <c r="K4" s="5"/>
    </row>
    <row r="5" spans="1:11" x14ac:dyDescent="0.25">
      <c r="A5" s="9" t="s">
        <v>50</v>
      </c>
      <c r="B5" s="9">
        <v>0.35599999999999998</v>
      </c>
      <c r="C5" s="9">
        <v>0.67400000000000004</v>
      </c>
      <c r="D5" s="9">
        <v>0.49199999999999999</v>
      </c>
      <c r="E5" s="9">
        <v>0.33300000000000002</v>
      </c>
      <c r="F5" s="16"/>
      <c r="G5" s="17"/>
      <c r="H5" s="16"/>
      <c r="I5" s="18"/>
    </row>
    <row r="6" spans="1:11" x14ac:dyDescent="0.25">
      <c r="A6" s="9" t="s">
        <v>51</v>
      </c>
      <c r="B6" s="9">
        <v>0.498</v>
      </c>
      <c r="C6" s="10">
        <v>0.26</v>
      </c>
      <c r="D6" s="9">
        <v>0.34899999999999998</v>
      </c>
      <c r="E6" s="9">
        <v>0.41399999999999998</v>
      </c>
      <c r="F6" s="16"/>
      <c r="G6" s="17"/>
      <c r="H6" s="16"/>
      <c r="I6" s="18"/>
    </row>
    <row r="9" spans="1:11" x14ac:dyDescent="0.25">
      <c r="B9" s="63" t="s">
        <v>83</v>
      </c>
      <c r="C9" s="63"/>
      <c r="D9" s="63"/>
      <c r="E9" s="63"/>
    </row>
    <row r="10" spans="1:11" x14ac:dyDescent="0.25">
      <c r="A10" s="11" t="s">
        <v>77</v>
      </c>
      <c r="B10" s="8" t="s">
        <v>53</v>
      </c>
      <c r="C10" s="8" t="s">
        <v>57</v>
      </c>
      <c r="D10" s="8" t="s">
        <v>58</v>
      </c>
      <c r="E10" s="8" t="s">
        <v>59</v>
      </c>
    </row>
    <row r="11" spans="1:11" x14ac:dyDescent="0.25">
      <c r="A11" s="9" t="s">
        <v>50</v>
      </c>
      <c r="B11" s="10">
        <v>0.2728816312675022</v>
      </c>
      <c r="C11" s="12">
        <v>0.6740151735670239</v>
      </c>
      <c r="D11" s="10">
        <v>0.31775125301141299</v>
      </c>
      <c r="E11" s="9">
        <v>0.439</v>
      </c>
    </row>
    <row r="12" spans="1:11" x14ac:dyDescent="0.25">
      <c r="A12" s="9" t="s">
        <v>51</v>
      </c>
      <c r="B12" s="10">
        <v>0.42071265567656974</v>
      </c>
      <c r="C12" s="12">
        <v>0.37120903262089</v>
      </c>
      <c r="D12" s="10">
        <v>0.38186623711855083</v>
      </c>
      <c r="E12" s="9">
        <v>0.246</v>
      </c>
    </row>
  </sheetData>
  <mergeCells count="3">
    <mergeCell ref="B3:E3"/>
    <mergeCell ref="F3:I3"/>
    <mergeCell ref="B9:E9"/>
  </mergeCells>
  <phoneticPr fontId="4" type="noConversion"/>
  <pageMargins left="0.7" right="0.7" top="0.75" bottom="0.75" header="0.3" footer="0.3"/>
  <pageSetup paperSize="9" orientation="portrait" horizontalDpi="1200" verticalDpi="1200" r:id="rId1"/>
  <ignoredErrors>
    <ignoredError sqref="B4 C4:E4 B10:E10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21026-E9B0-448B-A804-5A5A0F3D42C7}">
  <dimension ref="A1:C25"/>
  <sheetViews>
    <sheetView workbookViewId="0">
      <selection activeCell="C11" sqref="C11"/>
    </sheetView>
  </sheetViews>
  <sheetFormatPr defaultColWidth="8.85546875" defaultRowHeight="15" x14ac:dyDescent="0.25"/>
  <cols>
    <col min="1" max="1" width="18.140625" customWidth="1"/>
    <col min="2" max="2" width="18.28515625" customWidth="1"/>
    <col min="3" max="3" width="71.28515625" bestFit="1" customWidth="1"/>
  </cols>
  <sheetData>
    <row r="1" spans="1:3" x14ac:dyDescent="0.25">
      <c r="A1" t="s">
        <v>84</v>
      </c>
      <c r="B1" t="s">
        <v>0</v>
      </c>
      <c r="C1" s="1" t="s">
        <v>25</v>
      </c>
    </row>
    <row r="2" spans="1:3" x14ac:dyDescent="0.25">
      <c r="A2">
        <v>1</v>
      </c>
      <c r="B2" t="s">
        <v>1</v>
      </c>
      <c r="C2" s="2" t="s">
        <v>26</v>
      </c>
    </row>
    <row r="3" spans="1:3" x14ac:dyDescent="0.25">
      <c r="A3">
        <v>2</v>
      </c>
      <c r="B3" t="s">
        <v>3</v>
      </c>
      <c r="C3" s="3" t="s">
        <v>28</v>
      </c>
    </row>
    <row r="4" spans="1:3" x14ac:dyDescent="0.25">
      <c r="A4">
        <v>3</v>
      </c>
      <c r="B4" t="s">
        <v>9</v>
      </c>
      <c r="C4" s="3" t="s">
        <v>34</v>
      </c>
    </row>
    <row r="5" spans="1:3" x14ac:dyDescent="0.25">
      <c r="A5">
        <v>4</v>
      </c>
      <c r="B5" t="s">
        <v>10</v>
      </c>
      <c r="C5" s="3" t="s">
        <v>35</v>
      </c>
    </row>
    <row r="6" spans="1:3" x14ac:dyDescent="0.25">
      <c r="A6">
        <v>5</v>
      </c>
      <c r="B6" t="s">
        <v>2</v>
      </c>
      <c r="C6" s="3" t="s">
        <v>27</v>
      </c>
    </row>
    <row r="7" spans="1:3" x14ac:dyDescent="0.25">
      <c r="A7">
        <v>6</v>
      </c>
      <c r="B7" t="s">
        <v>8</v>
      </c>
      <c r="C7" s="3" t="s">
        <v>33</v>
      </c>
    </row>
    <row r="8" spans="1:3" x14ac:dyDescent="0.25">
      <c r="A8">
        <v>7</v>
      </c>
      <c r="B8" t="s">
        <v>6</v>
      </c>
      <c r="C8" s="3" t="s">
        <v>31</v>
      </c>
    </row>
    <row r="9" spans="1:3" x14ac:dyDescent="0.25">
      <c r="A9">
        <v>8</v>
      </c>
      <c r="B9" t="s">
        <v>7</v>
      </c>
      <c r="C9" s="3" t="s">
        <v>32</v>
      </c>
    </row>
    <row r="10" spans="1:3" x14ac:dyDescent="0.25">
      <c r="A10">
        <v>9</v>
      </c>
      <c r="B10" t="s">
        <v>11</v>
      </c>
      <c r="C10" s="3" t="s">
        <v>36</v>
      </c>
    </row>
    <row r="11" spans="1:3" x14ac:dyDescent="0.25">
      <c r="A11">
        <v>10</v>
      </c>
      <c r="B11" t="s">
        <v>12</v>
      </c>
      <c r="C11" s="3" t="s">
        <v>37</v>
      </c>
    </row>
    <row r="12" spans="1:3" x14ac:dyDescent="0.25">
      <c r="A12">
        <v>11</v>
      </c>
      <c r="B12" t="s">
        <v>13</v>
      </c>
      <c r="C12" s="3" t="s">
        <v>38</v>
      </c>
    </row>
    <row r="13" spans="1:3" x14ac:dyDescent="0.25">
      <c r="A13">
        <v>12</v>
      </c>
      <c r="B13" t="s">
        <v>22</v>
      </c>
      <c r="C13" s="4" t="s">
        <v>47</v>
      </c>
    </row>
    <row r="14" spans="1:3" x14ac:dyDescent="0.25">
      <c r="A14">
        <v>13</v>
      </c>
      <c r="B14" t="s">
        <v>17</v>
      </c>
      <c r="C14" s="3" t="s">
        <v>42</v>
      </c>
    </row>
    <row r="15" spans="1:3" x14ac:dyDescent="0.25">
      <c r="A15">
        <v>14</v>
      </c>
      <c r="B15" t="s">
        <v>24</v>
      </c>
      <c r="C15" s="4" t="s">
        <v>49</v>
      </c>
    </row>
    <row r="16" spans="1:3" x14ac:dyDescent="0.25">
      <c r="A16">
        <v>15</v>
      </c>
      <c r="B16" t="s">
        <v>19</v>
      </c>
      <c r="C16" s="3" t="s">
        <v>44</v>
      </c>
    </row>
    <row r="17" spans="1:3" x14ac:dyDescent="0.25">
      <c r="A17">
        <v>16</v>
      </c>
      <c r="B17" t="s">
        <v>15</v>
      </c>
      <c r="C17" s="3" t="s">
        <v>40</v>
      </c>
    </row>
    <row r="18" spans="1:3" x14ac:dyDescent="0.25">
      <c r="A18">
        <v>17</v>
      </c>
      <c r="B18" t="s">
        <v>20</v>
      </c>
      <c r="C18" s="3" t="s">
        <v>45</v>
      </c>
    </row>
    <row r="19" spans="1:3" x14ac:dyDescent="0.25">
      <c r="A19">
        <v>18</v>
      </c>
      <c r="B19" t="s">
        <v>21</v>
      </c>
      <c r="C19" s="4" t="s">
        <v>46</v>
      </c>
    </row>
    <row r="20" spans="1:3" x14ac:dyDescent="0.25">
      <c r="A20">
        <v>19</v>
      </c>
      <c r="B20" t="s">
        <v>5</v>
      </c>
      <c r="C20" s="3" t="s">
        <v>30</v>
      </c>
    </row>
    <row r="21" spans="1:3" x14ac:dyDescent="0.25">
      <c r="A21">
        <v>20</v>
      </c>
      <c r="B21" t="s">
        <v>4</v>
      </c>
      <c r="C21" t="s">
        <v>29</v>
      </c>
    </row>
    <row r="22" spans="1:3" x14ac:dyDescent="0.25">
      <c r="A22">
        <v>21</v>
      </c>
      <c r="B22" t="s">
        <v>23</v>
      </c>
      <c r="C22" s="4" t="s">
        <v>48</v>
      </c>
    </row>
    <row r="23" spans="1:3" x14ac:dyDescent="0.25">
      <c r="A23">
        <v>22</v>
      </c>
      <c r="B23" t="s">
        <v>14</v>
      </c>
      <c r="C23" s="3" t="s">
        <v>39</v>
      </c>
    </row>
    <row r="24" spans="1:3" x14ac:dyDescent="0.25">
      <c r="A24">
        <v>23</v>
      </c>
      <c r="B24" t="s">
        <v>16</v>
      </c>
      <c r="C24" s="3" t="s">
        <v>41</v>
      </c>
    </row>
    <row r="25" spans="1:3" x14ac:dyDescent="0.25">
      <c r="A25">
        <v>24</v>
      </c>
      <c r="B25" t="s">
        <v>18</v>
      </c>
      <c r="C25" s="3" t="s">
        <v>43</v>
      </c>
    </row>
  </sheetData>
  <sortState xmlns:xlrd2="http://schemas.microsoft.com/office/spreadsheetml/2017/richdata2" ref="A2:C36">
    <sortCondition ref="A1:A36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954FDB-D83C-413A-8831-A65D959515C5}">
  <dimension ref="A1:J12"/>
  <sheetViews>
    <sheetView workbookViewId="0">
      <selection activeCell="L14" sqref="L14"/>
    </sheetView>
  </sheetViews>
  <sheetFormatPr defaultColWidth="8.85546875" defaultRowHeight="15" x14ac:dyDescent="0.25"/>
  <cols>
    <col min="1" max="1" width="16" bestFit="1" customWidth="1"/>
    <col min="3" max="3" width="12.140625" customWidth="1"/>
  </cols>
  <sheetData>
    <row r="1" spans="1:10" x14ac:dyDescent="0.25">
      <c r="A1" t="s">
        <v>80</v>
      </c>
    </row>
    <row r="3" spans="1:10" x14ac:dyDescent="0.25">
      <c r="B3" s="65" t="s">
        <v>61</v>
      </c>
      <c r="C3" s="65"/>
      <c r="D3" s="65"/>
      <c r="E3" s="65"/>
      <c r="F3" s="65"/>
      <c r="G3" s="65"/>
      <c r="H3" s="65"/>
      <c r="I3" s="13"/>
    </row>
    <row r="4" spans="1:10" x14ac:dyDescent="0.25">
      <c r="A4" s="11" t="s">
        <v>77</v>
      </c>
      <c r="B4" s="14" t="s">
        <v>63</v>
      </c>
      <c r="C4" s="14" t="s">
        <v>64</v>
      </c>
      <c r="D4" s="14" t="s">
        <v>59</v>
      </c>
      <c r="E4" s="14" t="s">
        <v>65</v>
      </c>
      <c r="F4" s="14" t="s">
        <v>66</v>
      </c>
      <c r="G4" s="14" t="s">
        <v>67</v>
      </c>
      <c r="H4" s="8" t="s">
        <v>68</v>
      </c>
    </row>
    <row r="5" spans="1:10" x14ac:dyDescent="0.25">
      <c r="A5" s="9" t="s">
        <v>50</v>
      </c>
      <c r="B5" s="10">
        <v>0.29084661308004711</v>
      </c>
      <c r="C5" s="10">
        <v>0.57161110512069768</v>
      </c>
      <c r="D5" s="10">
        <v>0.43924575229861235</v>
      </c>
      <c r="E5" s="10">
        <v>0.51695155986913344</v>
      </c>
      <c r="F5" s="10">
        <v>0.42521293781777209</v>
      </c>
      <c r="G5" s="10">
        <v>0.43118070804676112</v>
      </c>
      <c r="H5" s="10">
        <v>0.33288452688468739</v>
      </c>
      <c r="J5" s="6"/>
    </row>
    <row r="6" spans="1:10" x14ac:dyDescent="0.25">
      <c r="A6" s="9" t="s">
        <v>51</v>
      </c>
      <c r="B6" s="10">
        <v>0.31615422608953198</v>
      </c>
      <c r="C6" s="10">
        <v>0.41858052147857999</v>
      </c>
      <c r="D6" s="10">
        <v>0.35838112139911821</v>
      </c>
      <c r="E6" s="10">
        <v>0.51744934979007307</v>
      </c>
      <c r="F6" s="10">
        <v>0.37953294648143904</v>
      </c>
      <c r="G6" s="10">
        <v>0.46128515667694142</v>
      </c>
      <c r="H6" s="10">
        <v>0.31069750603125867</v>
      </c>
      <c r="J6" s="6"/>
    </row>
    <row r="7" spans="1:10" x14ac:dyDescent="0.25">
      <c r="B7" s="64" t="s">
        <v>78</v>
      </c>
      <c r="C7" s="64"/>
      <c r="D7" s="64"/>
      <c r="E7" s="64" t="s">
        <v>79</v>
      </c>
      <c r="F7" s="64"/>
      <c r="G7" s="64"/>
      <c r="H7" s="64"/>
    </row>
    <row r="9" spans="1:10" x14ac:dyDescent="0.25">
      <c r="B9" s="63" t="s">
        <v>62</v>
      </c>
      <c r="C9" s="63"/>
      <c r="D9" s="63"/>
      <c r="E9" s="7"/>
    </row>
    <row r="10" spans="1:10" x14ac:dyDescent="0.25">
      <c r="A10" s="11" t="s">
        <v>77</v>
      </c>
      <c r="B10" s="8" t="s">
        <v>55</v>
      </c>
      <c r="C10" s="8" t="s">
        <v>56</v>
      </c>
      <c r="D10" s="8" t="s">
        <v>69</v>
      </c>
    </row>
    <row r="11" spans="1:10" x14ac:dyDescent="0.25">
      <c r="A11" s="9" t="s">
        <v>50</v>
      </c>
      <c r="B11" s="9">
        <v>0.49199999999999999</v>
      </c>
      <c r="C11" s="9">
        <v>0.33300000000000002</v>
      </c>
      <c r="D11" s="10">
        <v>0.66690620081099539</v>
      </c>
    </row>
    <row r="12" spans="1:10" x14ac:dyDescent="0.25">
      <c r="A12" s="9" t="s">
        <v>51</v>
      </c>
      <c r="B12" s="9">
        <v>0.34899999999999998</v>
      </c>
      <c r="C12" s="9">
        <v>0.41399999999999998</v>
      </c>
      <c r="D12" s="10">
        <v>0.42945589916347887</v>
      </c>
    </row>
  </sheetData>
  <mergeCells count="4">
    <mergeCell ref="B7:D7"/>
    <mergeCell ref="B9:D9"/>
    <mergeCell ref="B3:H3"/>
    <mergeCell ref="E7:H7"/>
  </mergeCells>
  <phoneticPr fontId="4" type="noConversion"/>
  <pageMargins left="0.7" right="0.7" top="0.75" bottom="0.75" header="0.3" footer="0.3"/>
  <ignoredErrors>
    <ignoredError sqref="B4:D4 E5:G6 E4:G4 B10:D10 H4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69794-446E-4192-A8F4-A92558427ACC}">
  <dimension ref="A1:H11"/>
  <sheetViews>
    <sheetView workbookViewId="0">
      <selection activeCell="G19" sqref="G19"/>
    </sheetView>
  </sheetViews>
  <sheetFormatPr defaultColWidth="8.85546875" defaultRowHeight="15" x14ac:dyDescent="0.25"/>
  <cols>
    <col min="1" max="1" width="15.85546875" customWidth="1"/>
    <col min="2" max="2" width="10.7109375" bestFit="1" customWidth="1"/>
  </cols>
  <sheetData>
    <row r="1" spans="1:8" x14ac:dyDescent="0.25">
      <c r="A1" t="s">
        <v>85</v>
      </c>
    </row>
    <row r="3" spans="1:8" x14ac:dyDescent="0.25">
      <c r="B3" s="61" t="s">
        <v>61</v>
      </c>
      <c r="C3" s="61"/>
      <c r="D3" s="61"/>
      <c r="E3" s="61"/>
      <c r="F3" s="13"/>
      <c r="G3" s="13"/>
      <c r="H3" s="13"/>
    </row>
    <row r="4" spans="1:8" x14ac:dyDescent="0.25">
      <c r="A4" s="11" t="s">
        <v>77</v>
      </c>
      <c r="B4" s="8" t="s">
        <v>70</v>
      </c>
      <c r="C4" s="8" t="s">
        <v>73</v>
      </c>
      <c r="D4" s="8" t="s">
        <v>74</v>
      </c>
      <c r="E4" s="8" t="s">
        <v>75</v>
      </c>
    </row>
    <row r="5" spans="1:8" x14ac:dyDescent="0.25">
      <c r="A5" s="9" t="s">
        <v>60</v>
      </c>
      <c r="B5" s="9">
        <v>0.30099999999999999</v>
      </c>
      <c r="C5" s="9">
        <v>0.39100000000000001</v>
      </c>
      <c r="D5" s="9">
        <v>0.32400000000000001</v>
      </c>
      <c r="E5" s="9">
        <v>0.38900000000000001</v>
      </c>
    </row>
    <row r="6" spans="1:8" x14ac:dyDescent="0.25">
      <c r="A6" s="9" t="s">
        <v>51</v>
      </c>
      <c r="B6" s="9">
        <v>0.40100000000000002</v>
      </c>
      <c r="C6" s="9">
        <v>0.54400000000000004</v>
      </c>
      <c r="D6" s="9">
        <v>0.496</v>
      </c>
      <c r="E6" s="9">
        <v>0.58299999999999996</v>
      </c>
    </row>
    <row r="8" spans="1:8" x14ac:dyDescent="0.25">
      <c r="B8" s="66" t="s">
        <v>62</v>
      </c>
      <c r="C8" s="67"/>
      <c r="D8" s="67"/>
      <c r="E8" s="67"/>
      <c r="F8" s="68"/>
    </row>
    <row r="9" spans="1:8" x14ac:dyDescent="0.25">
      <c r="A9" s="11" t="s">
        <v>77</v>
      </c>
      <c r="B9" s="8" t="s">
        <v>69</v>
      </c>
      <c r="C9" s="8" t="s">
        <v>71</v>
      </c>
      <c r="D9" s="8" t="s">
        <v>72</v>
      </c>
      <c r="E9" s="8" t="s">
        <v>74</v>
      </c>
      <c r="F9" s="8" t="s">
        <v>76</v>
      </c>
    </row>
    <row r="10" spans="1:8" x14ac:dyDescent="0.25">
      <c r="A10" s="9" t="s">
        <v>60</v>
      </c>
      <c r="B10" s="10">
        <v>0.66690620081099539</v>
      </c>
      <c r="C10" s="9">
        <v>0.39900000000000002</v>
      </c>
      <c r="D10" s="9">
        <v>0.30199999999999999</v>
      </c>
      <c r="E10" s="9">
        <v>0.32400000000000001</v>
      </c>
      <c r="F10" s="9">
        <v>0.312</v>
      </c>
    </row>
    <row r="11" spans="1:8" x14ac:dyDescent="0.25">
      <c r="A11" s="9" t="s">
        <v>51</v>
      </c>
      <c r="B11" s="10">
        <v>0.42945589916347887</v>
      </c>
      <c r="C11" s="9">
        <v>0.375</v>
      </c>
      <c r="D11" s="9">
        <v>0.45400000000000001</v>
      </c>
      <c r="E11" s="9">
        <v>0.496</v>
      </c>
      <c r="F11" s="9">
        <v>0.44600000000000001</v>
      </c>
    </row>
  </sheetData>
  <mergeCells count="2">
    <mergeCell ref="B3:E3"/>
    <mergeCell ref="B8:F8"/>
  </mergeCells>
  <pageMargins left="0.7" right="0.7" top="0.75" bottom="0.75" header="0.3" footer="0.3"/>
  <pageSetup paperSize="9" orientation="portrait" horizontalDpi="1200" verticalDpi="1200" r:id="rId1"/>
  <ignoredErrors>
    <ignoredError sqref="B4 C4:E6 B9:F9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C533A-BBA1-49FE-A837-3B052DA486CA}">
  <dimension ref="A1:J35"/>
  <sheetViews>
    <sheetView workbookViewId="0">
      <selection activeCell="B9" sqref="B9"/>
    </sheetView>
  </sheetViews>
  <sheetFormatPr defaultColWidth="8.85546875" defaultRowHeight="15" x14ac:dyDescent="0.25"/>
  <cols>
    <col min="1" max="1" width="58.28515625" bestFit="1" customWidth="1"/>
    <col min="2" max="2" width="19.42578125" customWidth="1"/>
    <col min="4" max="4" width="18.7109375" customWidth="1"/>
    <col min="5" max="5" width="14.85546875" bestFit="1" customWidth="1"/>
    <col min="6" max="6" width="14.85546875" customWidth="1"/>
  </cols>
  <sheetData>
    <row r="1" spans="1:10" x14ac:dyDescent="0.25">
      <c r="A1" t="s">
        <v>119</v>
      </c>
    </row>
    <row r="2" spans="1:10" ht="60" customHeight="1" x14ac:dyDescent="0.25">
      <c r="A2" s="38"/>
      <c r="B2" s="39"/>
      <c r="C2" s="78" t="s">
        <v>103</v>
      </c>
      <c r="D2" s="79"/>
      <c r="E2" s="79"/>
      <c r="F2" s="80"/>
      <c r="G2" s="75" t="s">
        <v>98</v>
      </c>
      <c r="H2" s="76"/>
      <c r="I2" s="76"/>
      <c r="J2" s="77"/>
    </row>
    <row r="3" spans="1:10" ht="24.75" customHeight="1" x14ac:dyDescent="0.25">
      <c r="A3" s="24" t="s">
        <v>97</v>
      </c>
      <c r="B3" s="40" t="s">
        <v>118</v>
      </c>
      <c r="C3" s="26" t="s">
        <v>99</v>
      </c>
      <c r="D3" s="41" t="s">
        <v>100</v>
      </c>
      <c r="E3" s="26" t="s">
        <v>101</v>
      </c>
      <c r="F3" s="42" t="s">
        <v>102</v>
      </c>
      <c r="G3" s="25" t="s">
        <v>99</v>
      </c>
      <c r="H3" s="26" t="s">
        <v>100</v>
      </c>
      <c r="I3" s="26" t="s">
        <v>101</v>
      </c>
      <c r="J3" s="27" t="s">
        <v>102</v>
      </c>
    </row>
    <row r="4" spans="1:10" x14ac:dyDescent="0.25">
      <c r="A4" s="69">
        <v>22</v>
      </c>
      <c r="B4" s="43">
        <v>1</v>
      </c>
      <c r="C4" s="52"/>
      <c r="D4" s="44"/>
      <c r="E4" s="32" t="s">
        <v>104</v>
      </c>
      <c r="F4" s="44" t="s">
        <v>105</v>
      </c>
      <c r="G4" s="28">
        <v>0</v>
      </c>
      <c r="H4" s="51">
        <v>0</v>
      </c>
      <c r="I4" s="51">
        <v>1</v>
      </c>
      <c r="J4" s="30">
        <v>2</v>
      </c>
    </row>
    <row r="5" spans="1:10" x14ac:dyDescent="0.25">
      <c r="A5" s="70"/>
      <c r="B5" s="45">
        <v>2</v>
      </c>
      <c r="C5" s="28"/>
      <c r="D5" s="47"/>
      <c r="E5" s="29" t="s">
        <v>106</v>
      </c>
      <c r="F5" s="47" t="s">
        <v>105</v>
      </c>
      <c r="G5" s="28">
        <v>0</v>
      </c>
      <c r="H5" s="51">
        <v>0</v>
      </c>
      <c r="I5" s="51">
        <v>2</v>
      </c>
      <c r="J5" s="30">
        <v>2</v>
      </c>
    </row>
    <row r="6" spans="1:10" s="18" customFormat="1" x14ac:dyDescent="0.25">
      <c r="A6" s="71"/>
      <c r="B6" s="50">
        <v>3</v>
      </c>
      <c r="C6" s="35"/>
      <c r="D6" s="48"/>
      <c r="E6" s="35" t="s">
        <v>106</v>
      </c>
      <c r="F6" s="48" t="s">
        <v>105</v>
      </c>
      <c r="G6" s="34">
        <v>0</v>
      </c>
      <c r="H6" s="35">
        <v>0</v>
      </c>
      <c r="I6" s="35">
        <v>2</v>
      </c>
      <c r="J6" s="36">
        <v>2</v>
      </c>
    </row>
    <row r="7" spans="1:10" s="18" customFormat="1" x14ac:dyDescent="0.25">
      <c r="A7" s="72">
        <v>26</v>
      </c>
      <c r="B7" s="43">
        <v>1</v>
      </c>
      <c r="C7" s="46"/>
      <c r="D7" s="28"/>
      <c r="E7" s="28" t="s">
        <v>104</v>
      </c>
      <c r="F7" s="47" t="s">
        <v>104</v>
      </c>
      <c r="G7" s="28">
        <v>0</v>
      </c>
      <c r="H7" s="51">
        <v>0</v>
      </c>
      <c r="I7" s="51">
        <v>1</v>
      </c>
      <c r="J7" s="30">
        <v>1</v>
      </c>
    </row>
    <row r="8" spans="1:10" x14ac:dyDescent="0.25">
      <c r="A8" s="73"/>
      <c r="B8" s="45">
        <v>2</v>
      </c>
      <c r="C8" s="46"/>
      <c r="D8" s="28"/>
      <c r="E8" s="28" t="s">
        <v>104</v>
      </c>
      <c r="F8" s="47" t="s">
        <v>104</v>
      </c>
      <c r="G8" s="28">
        <v>0</v>
      </c>
      <c r="H8" s="51">
        <v>0</v>
      </c>
      <c r="I8" s="51">
        <v>1</v>
      </c>
      <c r="J8" s="30">
        <v>1</v>
      </c>
    </row>
    <row r="9" spans="1:10" x14ac:dyDescent="0.25">
      <c r="A9" s="74"/>
      <c r="B9" s="50">
        <v>3</v>
      </c>
      <c r="C9" s="49"/>
      <c r="D9" s="34"/>
      <c r="E9" s="34" t="s">
        <v>104</v>
      </c>
      <c r="F9" s="48" t="s">
        <v>106</v>
      </c>
      <c r="G9" s="28">
        <v>0</v>
      </c>
      <c r="H9" s="51">
        <v>0</v>
      </c>
      <c r="I9" s="51">
        <v>1</v>
      </c>
      <c r="J9" s="30">
        <v>2</v>
      </c>
    </row>
    <row r="10" spans="1:10" ht="17.25" customHeight="1" x14ac:dyDescent="0.25">
      <c r="A10" s="72">
        <v>25</v>
      </c>
      <c r="B10" s="43">
        <v>1</v>
      </c>
      <c r="C10" s="37"/>
      <c r="D10" s="28"/>
      <c r="E10" s="28" t="s">
        <v>106</v>
      </c>
      <c r="F10" s="44" t="s">
        <v>105</v>
      </c>
      <c r="G10" s="31">
        <v>0</v>
      </c>
      <c r="H10" s="32">
        <v>0</v>
      </c>
      <c r="I10" s="32">
        <v>2</v>
      </c>
      <c r="J10" s="33">
        <v>2</v>
      </c>
    </row>
    <row r="11" spans="1:10" x14ac:dyDescent="0.25">
      <c r="A11" s="74"/>
      <c r="B11" s="45">
        <v>2</v>
      </c>
      <c r="C11" s="46"/>
      <c r="D11" s="34"/>
      <c r="E11" s="34" t="s">
        <v>106</v>
      </c>
      <c r="F11" s="48" t="s">
        <v>105</v>
      </c>
      <c r="G11" s="34">
        <v>0</v>
      </c>
      <c r="H11" s="35">
        <v>0</v>
      </c>
      <c r="I11" s="35">
        <v>2</v>
      </c>
      <c r="J11" s="36">
        <v>2</v>
      </c>
    </row>
    <row r="12" spans="1:10" x14ac:dyDescent="0.25">
      <c r="A12" s="69">
        <v>30</v>
      </c>
      <c r="B12" s="43">
        <v>1</v>
      </c>
      <c r="C12" s="37"/>
      <c r="D12" s="44"/>
      <c r="E12" s="32" t="s">
        <v>106</v>
      </c>
      <c r="F12" s="44" t="s">
        <v>106</v>
      </c>
      <c r="G12" s="31">
        <v>0</v>
      </c>
      <c r="H12" s="32">
        <v>0</v>
      </c>
      <c r="I12" s="32">
        <v>2</v>
      </c>
      <c r="J12" s="33">
        <v>2</v>
      </c>
    </row>
    <row r="13" spans="1:10" x14ac:dyDescent="0.25">
      <c r="A13" s="70"/>
      <c r="B13" s="45">
        <v>2</v>
      </c>
      <c r="C13" s="46"/>
      <c r="D13" s="47"/>
      <c r="E13" s="29" t="s">
        <v>104</v>
      </c>
      <c r="F13" s="47" t="s">
        <v>106</v>
      </c>
      <c r="G13" s="28">
        <v>0</v>
      </c>
      <c r="H13" s="51">
        <v>0</v>
      </c>
      <c r="I13" s="51">
        <v>1</v>
      </c>
      <c r="J13" s="30">
        <v>2</v>
      </c>
    </row>
    <row r="14" spans="1:10" ht="24.75" customHeight="1" x14ac:dyDescent="0.25">
      <c r="A14" s="71"/>
      <c r="B14" s="50">
        <v>3</v>
      </c>
      <c r="C14" s="49"/>
      <c r="D14" s="47"/>
      <c r="E14" s="29" t="s">
        <v>104</v>
      </c>
      <c r="F14" s="48" t="s">
        <v>107</v>
      </c>
      <c r="G14" s="34">
        <v>0</v>
      </c>
      <c r="H14" s="35">
        <v>0</v>
      </c>
      <c r="I14" s="35">
        <v>1</v>
      </c>
      <c r="J14" s="36">
        <v>1</v>
      </c>
    </row>
    <row r="15" spans="1:10" ht="16.5" customHeight="1" x14ac:dyDescent="0.25">
      <c r="A15" s="72">
        <v>31</v>
      </c>
      <c r="B15" s="43">
        <v>1</v>
      </c>
      <c r="C15" s="37"/>
      <c r="D15" s="31" t="s">
        <v>108</v>
      </c>
      <c r="E15" s="31" t="s">
        <v>109</v>
      </c>
      <c r="F15" s="44" t="s">
        <v>110</v>
      </c>
      <c r="G15" s="31">
        <v>0</v>
      </c>
      <c r="H15" s="32">
        <v>0</v>
      </c>
      <c r="I15" s="32">
        <v>4</v>
      </c>
      <c r="J15" s="33">
        <v>4</v>
      </c>
    </row>
    <row r="16" spans="1:10" ht="16.5" customHeight="1" x14ac:dyDescent="0.25">
      <c r="A16" s="73"/>
      <c r="B16" s="45">
        <v>2</v>
      </c>
      <c r="C16" s="46"/>
      <c r="D16" s="28" t="s">
        <v>108</v>
      </c>
      <c r="E16" s="28" t="s">
        <v>109</v>
      </c>
      <c r="F16" s="47" t="s">
        <v>110</v>
      </c>
      <c r="G16" s="28">
        <v>0</v>
      </c>
      <c r="H16" s="51">
        <v>0</v>
      </c>
      <c r="I16" s="51">
        <v>4</v>
      </c>
      <c r="J16" s="30">
        <v>4</v>
      </c>
    </row>
    <row r="17" spans="1:10" ht="21.75" customHeight="1" x14ac:dyDescent="0.25">
      <c r="A17" s="74"/>
      <c r="B17" s="50">
        <v>3</v>
      </c>
      <c r="C17" s="49"/>
      <c r="D17" s="48" t="s">
        <v>108</v>
      </c>
      <c r="E17" s="34" t="s">
        <v>109</v>
      </c>
      <c r="F17" s="48" t="s">
        <v>110</v>
      </c>
      <c r="G17" s="34">
        <v>0</v>
      </c>
      <c r="H17" s="35">
        <v>0</v>
      </c>
      <c r="I17" s="35">
        <v>4</v>
      </c>
      <c r="J17" s="36">
        <v>4</v>
      </c>
    </row>
    <row r="18" spans="1:10" ht="18.75" customHeight="1" x14ac:dyDescent="0.25">
      <c r="A18" s="70">
        <v>33</v>
      </c>
      <c r="B18" s="43">
        <v>1</v>
      </c>
      <c r="C18" s="46"/>
      <c r="D18" s="28" t="s">
        <v>108</v>
      </c>
      <c r="E18" s="28" t="s">
        <v>109</v>
      </c>
      <c r="F18" s="47" t="s">
        <v>110</v>
      </c>
      <c r="G18" s="28">
        <v>0</v>
      </c>
      <c r="H18" s="51">
        <v>0</v>
      </c>
      <c r="I18" s="51">
        <v>4</v>
      </c>
      <c r="J18" s="30">
        <v>4</v>
      </c>
    </row>
    <row r="19" spans="1:10" ht="19.5" customHeight="1" x14ac:dyDescent="0.25">
      <c r="A19" s="71"/>
      <c r="B19" s="45">
        <v>2</v>
      </c>
      <c r="C19" s="49"/>
      <c r="D19" s="34" t="s">
        <v>108</v>
      </c>
      <c r="E19" s="34" t="s">
        <v>109</v>
      </c>
      <c r="F19" s="48" t="s">
        <v>110</v>
      </c>
      <c r="G19" s="34">
        <v>0</v>
      </c>
      <c r="H19" s="35">
        <v>0</v>
      </c>
      <c r="I19" s="35">
        <v>4</v>
      </c>
      <c r="J19" s="36">
        <v>4</v>
      </c>
    </row>
    <row r="20" spans="1:10" x14ac:dyDescent="0.25">
      <c r="A20" s="69">
        <v>35</v>
      </c>
      <c r="B20" s="43">
        <v>1</v>
      </c>
      <c r="C20" s="43"/>
      <c r="D20" s="28"/>
      <c r="E20" s="47"/>
      <c r="F20" s="44"/>
      <c r="G20" s="31">
        <v>0</v>
      </c>
      <c r="H20" s="32">
        <v>0</v>
      </c>
      <c r="I20" s="32">
        <v>0</v>
      </c>
      <c r="J20" s="33">
        <v>0</v>
      </c>
    </row>
    <row r="21" spans="1:10" x14ac:dyDescent="0.25">
      <c r="A21" s="70"/>
      <c r="B21" s="45">
        <v>2</v>
      </c>
      <c r="C21" s="45"/>
      <c r="D21" s="28"/>
      <c r="E21" s="47"/>
      <c r="F21" s="47"/>
      <c r="G21" s="28">
        <v>0</v>
      </c>
      <c r="H21" s="51">
        <v>0</v>
      </c>
      <c r="I21" s="51">
        <v>0</v>
      </c>
      <c r="J21" s="30">
        <v>0</v>
      </c>
    </row>
    <row r="22" spans="1:10" x14ac:dyDescent="0.25">
      <c r="A22" s="71"/>
      <c r="B22" s="50">
        <v>3</v>
      </c>
      <c r="C22" s="50"/>
      <c r="D22" s="34"/>
      <c r="E22" s="48"/>
      <c r="F22" s="48"/>
      <c r="G22" s="34">
        <v>0</v>
      </c>
      <c r="H22" s="35">
        <v>0</v>
      </c>
      <c r="I22" s="35">
        <v>0</v>
      </c>
      <c r="J22" s="36">
        <v>0</v>
      </c>
    </row>
    <row r="26" spans="1:10" ht="38.25" x14ac:dyDescent="0.25">
      <c r="A26" s="19" t="s">
        <v>96</v>
      </c>
      <c r="B26" s="20" t="s">
        <v>86</v>
      </c>
    </row>
    <row r="27" spans="1:10" x14ac:dyDescent="0.25">
      <c r="A27" s="21" t="s">
        <v>87</v>
      </c>
      <c r="B27" s="22">
        <v>1</v>
      </c>
    </row>
    <row r="28" spans="1:10" x14ac:dyDescent="0.25">
      <c r="A28" s="21" t="s">
        <v>88</v>
      </c>
      <c r="B28" s="22">
        <v>1</v>
      </c>
    </row>
    <row r="29" spans="1:10" x14ac:dyDescent="0.25">
      <c r="A29" s="21" t="s">
        <v>89</v>
      </c>
      <c r="B29" s="22">
        <v>1</v>
      </c>
    </row>
    <row r="30" spans="1:10" x14ac:dyDescent="0.25">
      <c r="A30" s="21" t="s">
        <v>90</v>
      </c>
      <c r="B30" s="22">
        <v>1</v>
      </c>
    </row>
    <row r="31" spans="1:10" x14ac:dyDescent="0.25">
      <c r="A31" s="21" t="s">
        <v>91</v>
      </c>
      <c r="B31" s="22">
        <v>1</v>
      </c>
    </row>
    <row r="32" spans="1:10" x14ac:dyDescent="0.25">
      <c r="A32" s="21" t="s">
        <v>92</v>
      </c>
      <c r="B32" s="22">
        <v>1</v>
      </c>
    </row>
    <row r="33" spans="1:2" x14ac:dyDescent="0.25">
      <c r="A33" s="21" t="s">
        <v>93</v>
      </c>
      <c r="B33" s="22">
        <v>4</v>
      </c>
    </row>
    <row r="34" spans="1:2" x14ac:dyDescent="0.25">
      <c r="A34" s="23" t="s">
        <v>94</v>
      </c>
      <c r="B34" s="22">
        <v>4</v>
      </c>
    </row>
    <row r="35" spans="1:2" x14ac:dyDescent="0.25">
      <c r="A35" s="53" t="s">
        <v>95</v>
      </c>
      <c r="B35" s="54">
        <v>4</v>
      </c>
    </row>
  </sheetData>
  <mergeCells count="9">
    <mergeCell ref="A20:A22"/>
    <mergeCell ref="A7:A9"/>
    <mergeCell ref="G2:J2"/>
    <mergeCell ref="C2:F2"/>
    <mergeCell ref="A4:A6"/>
    <mergeCell ref="A12:A14"/>
    <mergeCell ref="A15:A17"/>
    <mergeCell ref="A18:A19"/>
    <mergeCell ref="A10:A11"/>
  </mergeCells>
  <phoneticPr fontId="4" type="noConversion"/>
  <conditionalFormatting sqref="G18:J22 G7:J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D6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22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F10F1-F24C-4CA9-9F14-DAA8E55B070B}">
  <dimension ref="A1:J28"/>
  <sheetViews>
    <sheetView workbookViewId="0">
      <selection activeCell="G25" sqref="G25"/>
    </sheetView>
  </sheetViews>
  <sheetFormatPr defaultColWidth="8.85546875" defaultRowHeight="15" x14ac:dyDescent="0.25"/>
  <cols>
    <col min="1" max="1" width="58.28515625" bestFit="1" customWidth="1"/>
    <col min="2" max="2" width="19.42578125" customWidth="1"/>
    <col min="4" max="4" width="11.42578125" customWidth="1"/>
    <col min="5" max="6" width="20.42578125" customWidth="1"/>
  </cols>
  <sheetData>
    <row r="1" spans="1:10" x14ac:dyDescent="0.25">
      <c r="A1" t="s">
        <v>117</v>
      </c>
    </row>
    <row r="2" spans="1:10" ht="60" customHeight="1" x14ac:dyDescent="0.25">
      <c r="A2" s="38"/>
      <c r="B2" s="39"/>
      <c r="C2" s="78" t="s">
        <v>103</v>
      </c>
      <c r="D2" s="79"/>
      <c r="E2" s="79"/>
      <c r="F2" s="80"/>
      <c r="G2" s="75" t="s">
        <v>98</v>
      </c>
      <c r="H2" s="76"/>
      <c r="I2" s="76"/>
      <c r="J2" s="77"/>
    </row>
    <row r="3" spans="1:10" ht="24.75" customHeight="1" x14ac:dyDescent="0.25">
      <c r="A3" s="24" t="s">
        <v>116</v>
      </c>
      <c r="B3" s="40" t="s">
        <v>118</v>
      </c>
      <c r="C3" s="26" t="s">
        <v>99</v>
      </c>
      <c r="D3" s="41" t="s">
        <v>100</v>
      </c>
      <c r="E3" s="26" t="s">
        <v>101</v>
      </c>
      <c r="F3" s="42" t="s">
        <v>102</v>
      </c>
      <c r="G3" s="25" t="s">
        <v>99</v>
      </c>
      <c r="H3" s="26" t="s">
        <v>100</v>
      </c>
      <c r="I3" s="26" t="s">
        <v>101</v>
      </c>
      <c r="J3" s="27" t="s">
        <v>102</v>
      </c>
    </row>
    <row r="4" spans="1:10" x14ac:dyDescent="0.25">
      <c r="A4" s="69">
        <v>22</v>
      </c>
      <c r="B4" s="43">
        <v>1</v>
      </c>
      <c r="C4" s="37"/>
      <c r="D4" s="44"/>
      <c r="E4" s="32"/>
      <c r="F4" s="44"/>
      <c r="G4" s="28">
        <v>0</v>
      </c>
      <c r="H4" s="29">
        <v>0</v>
      </c>
      <c r="I4" s="29">
        <v>0</v>
      </c>
      <c r="J4" s="30">
        <v>0</v>
      </c>
    </row>
    <row r="5" spans="1:10" x14ac:dyDescent="0.25">
      <c r="A5" s="70"/>
      <c r="B5" s="45">
        <v>2</v>
      </c>
      <c r="C5" s="46"/>
      <c r="D5" s="47"/>
      <c r="E5" s="29"/>
      <c r="F5" s="47"/>
      <c r="G5" s="28">
        <v>0</v>
      </c>
      <c r="H5" s="29">
        <v>0</v>
      </c>
      <c r="I5" s="29">
        <v>0</v>
      </c>
      <c r="J5" s="30">
        <v>0</v>
      </c>
    </row>
    <row r="6" spans="1:10" s="18" customFormat="1" x14ac:dyDescent="0.25">
      <c r="A6" s="71"/>
      <c r="B6" s="50">
        <v>3</v>
      </c>
      <c r="C6" s="46"/>
      <c r="D6" s="47"/>
      <c r="E6" s="55"/>
      <c r="F6" s="47"/>
      <c r="G6" s="28">
        <v>0</v>
      </c>
      <c r="H6" s="29">
        <v>0</v>
      </c>
      <c r="I6" s="29">
        <v>0</v>
      </c>
      <c r="J6" s="30">
        <v>0</v>
      </c>
    </row>
    <row r="7" spans="1:10" x14ac:dyDescent="0.25">
      <c r="A7" s="69">
        <v>30</v>
      </c>
      <c r="B7" s="43">
        <v>1</v>
      </c>
      <c r="C7" s="37"/>
      <c r="D7" s="44"/>
      <c r="E7" s="32" t="s">
        <v>111</v>
      </c>
      <c r="F7" s="44" t="s">
        <v>111</v>
      </c>
      <c r="G7" s="31">
        <v>0</v>
      </c>
      <c r="H7" s="32">
        <v>0</v>
      </c>
      <c r="I7" s="32">
        <v>2</v>
      </c>
      <c r="J7" s="33">
        <v>2</v>
      </c>
    </row>
    <row r="8" spans="1:10" x14ac:dyDescent="0.25">
      <c r="A8" s="70"/>
      <c r="B8" s="45">
        <v>2</v>
      </c>
      <c r="C8" s="46"/>
      <c r="D8" s="47"/>
      <c r="E8" s="29" t="s">
        <v>106</v>
      </c>
      <c r="F8" s="47" t="s">
        <v>111</v>
      </c>
      <c r="G8" s="28">
        <v>0</v>
      </c>
      <c r="H8" s="29">
        <v>0</v>
      </c>
      <c r="I8" s="29">
        <v>2</v>
      </c>
      <c r="J8" s="30">
        <v>2</v>
      </c>
    </row>
    <row r="9" spans="1:10" ht="24.75" customHeight="1" x14ac:dyDescent="0.25">
      <c r="A9" s="71"/>
      <c r="B9" s="50">
        <v>3</v>
      </c>
      <c r="C9" s="49"/>
      <c r="D9" s="48"/>
      <c r="E9" s="35" t="s">
        <v>112</v>
      </c>
      <c r="F9" s="48" t="s">
        <v>111</v>
      </c>
      <c r="G9" s="34">
        <v>0</v>
      </c>
      <c r="H9" s="35">
        <v>0</v>
      </c>
      <c r="I9" s="35">
        <v>1</v>
      </c>
      <c r="J9" s="36">
        <v>2</v>
      </c>
    </row>
    <row r="10" spans="1:10" ht="16.5" customHeight="1" x14ac:dyDescent="0.25">
      <c r="A10" s="72">
        <v>31</v>
      </c>
      <c r="B10" s="43">
        <v>1</v>
      </c>
      <c r="C10" s="37"/>
      <c r="D10" s="44" t="s">
        <v>106</v>
      </c>
      <c r="E10" s="32" t="s">
        <v>106</v>
      </c>
      <c r="F10" s="44" t="s">
        <v>113</v>
      </c>
      <c r="G10" s="31">
        <v>0</v>
      </c>
      <c r="H10" s="32">
        <v>2</v>
      </c>
      <c r="I10" s="32">
        <v>2</v>
      </c>
      <c r="J10" s="33">
        <v>3</v>
      </c>
    </row>
    <row r="11" spans="1:10" ht="16.5" customHeight="1" x14ac:dyDescent="0.25">
      <c r="A11" s="73"/>
      <c r="B11" s="45">
        <v>2</v>
      </c>
      <c r="C11" s="46"/>
      <c r="D11" s="47" t="s">
        <v>114</v>
      </c>
      <c r="E11" s="29" t="s">
        <v>114</v>
      </c>
      <c r="F11" s="47" t="s">
        <v>113</v>
      </c>
      <c r="G11" s="28">
        <v>0</v>
      </c>
      <c r="H11" s="29">
        <v>2</v>
      </c>
      <c r="I11" s="29">
        <v>2</v>
      </c>
      <c r="J11" s="30">
        <v>3</v>
      </c>
    </row>
    <row r="12" spans="1:10" ht="21.75" customHeight="1" x14ac:dyDescent="0.25">
      <c r="A12" s="74"/>
      <c r="B12" s="50">
        <v>3</v>
      </c>
      <c r="C12" s="49"/>
      <c r="D12" s="48" t="s">
        <v>106</v>
      </c>
      <c r="E12" s="35" t="s">
        <v>106</v>
      </c>
      <c r="F12" s="48" t="s">
        <v>113</v>
      </c>
      <c r="G12" s="34">
        <v>0</v>
      </c>
      <c r="H12" s="35">
        <v>2</v>
      </c>
      <c r="I12" s="35">
        <v>2</v>
      </c>
      <c r="J12" s="36">
        <v>3</v>
      </c>
    </row>
    <row r="13" spans="1:10" ht="18.75" customHeight="1" x14ac:dyDescent="0.25">
      <c r="A13" s="70">
        <v>33</v>
      </c>
      <c r="B13" s="43">
        <v>1</v>
      </c>
      <c r="C13" s="37"/>
      <c r="D13" s="44" t="s">
        <v>106</v>
      </c>
      <c r="E13" s="32" t="s">
        <v>113</v>
      </c>
      <c r="F13" s="44" t="s">
        <v>115</v>
      </c>
      <c r="G13" s="28">
        <v>0</v>
      </c>
      <c r="H13" s="29">
        <v>2</v>
      </c>
      <c r="I13" s="29">
        <v>3</v>
      </c>
      <c r="J13" s="30">
        <v>4</v>
      </c>
    </row>
    <row r="14" spans="1:10" ht="18.75" customHeight="1" x14ac:dyDescent="0.25">
      <c r="A14" s="70"/>
      <c r="B14" s="45">
        <v>2</v>
      </c>
      <c r="C14" s="46"/>
      <c r="D14" s="47" t="s">
        <v>114</v>
      </c>
      <c r="E14" s="29" t="s">
        <v>113</v>
      </c>
      <c r="F14" s="47" t="s">
        <v>115</v>
      </c>
      <c r="G14" s="28">
        <v>0</v>
      </c>
      <c r="H14" s="29">
        <v>2</v>
      </c>
      <c r="I14" s="29">
        <v>3</v>
      </c>
      <c r="J14" s="30">
        <v>4</v>
      </c>
    </row>
    <row r="15" spans="1:10" ht="19.5" customHeight="1" x14ac:dyDescent="0.25">
      <c r="A15" s="71"/>
      <c r="B15" s="50">
        <v>3</v>
      </c>
      <c r="C15" s="49"/>
      <c r="D15" s="48" t="s">
        <v>106</v>
      </c>
      <c r="E15" s="35" t="s">
        <v>113</v>
      </c>
      <c r="F15" s="48" t="s">
        <v>115</v>
      </c>
      <c r="G15" s="34">
        <v>0</v>
      </c>
      <c r="H15" s="35">
        <v>2</v>
      </c>
      <c r="I15" s="35">
        <v>3</v>
      </c>
      <c r="J15" s="36">
        <v>4</v>
      </c>
    </row>
    <row r="19" spans="1:2" ht="38.25" x14ac:dyDescent="0.25">
      <c r="A19" s="19" t="s">
        <v>96</v>
      </c>
      <c r="B19" s="20" t="s">
        <v>86</v>
      </c>
    </row>
    <row r="20" spans="1:2" x14ac:dyDescent="0.25">
      <c r="A20" s="21" t="s">
        <v>87</v>
      </c>
      <c r="B20" s="22">
        <v>1</v>
      </c>
    </row>
    <row r="21" spans="1:2" x14ac:dyDescent="0.25">
      <c r="A21" s="21" t="s">
        <v>88</v>
      </c>
      <c r="B21" s="22">
        <v>1</v>
      </c>
    </row>
    <row r="22" spans="1:2" x14ac:dyDescent="0.25">
      <c r="A22" s="21" t="s">
        <v>89</v>
      </c>
      <c r="B22" s="22">
        <v>1</v>
      </c>
    </row>
    <row r="23" spans="1:2" x14ac:dyDescent="0.25">
      <c r="A23" s="21" t="s">
        <v>90</v>
      </c>
      <c r="B23" s="22">
        <v>1</v>
      </c>
    </row>
    <row r="24" spans="1:2" x14ac:dyDescent="0.25">
      <c r="A24" s="21" t="s">
        <v>91</v>
      </c>
      <c r="B24" s="22">
        <v>1</v>
      </c>
    </row>
    <row r="25" spans="1:2" x14ac:dyDescent="0.25">
      <c r="A25" s="21" t="s">
        <v>92</v>
      </c>
      <c r="B25" s="22">
        <v>1</v>
      </c>
    </row>
    <row r="26" spans="1:2" x14ac:dyDescent="0.25">
      <c r="A26" s="21" t="s">
        <v>93</v>
      </c>
      <c r="B26" s="22">
        <v>4</v>
      </c>
    </row>
    <row r="27" spans="1:2" x14ac:dyDescent="0.25">
      <c r="A27" s="23" t="s">
        <v>94</v>
      </c>
      <c r="B27" s="22">
        <v>4</v>
      </c>
    </row>
    <row r="28" spans="1:2" x14ac:dyDescent="0.25">
      <c r="A28" s="53" t="s">
        <v>95</v>
      </c>
      <c r="B28" s="54">
        <v>4</v>
      </c>
    </row>
  </sheetData>
  <mergeCells count="6">
    <mergeCell ref="A10:A12"/>
    <mergeCell ref="A13:A15"/>
    <mergeCell ref="C2:F2"/>
    <mergeCell ref="G2:J2"/>
    <mergeCell ref="A4:A6"/>
    <mergeCell ref="A7:A9"/>
  </mergeCells>
  <conditionalFormatting sqref="G4:J1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9C37C-61DD-4D27-8D91-A8576CA8527F}">
  <dimension ref="A2:I33"/>
  <sheetViews>
    <sheetView tabSelected="1" topLeftCell="A4" workbookViewId="0">
      <selection activeCell="L15" sqref="L15"/>
    </sheetView>
  </sheetViews>
  <sheetFormatPr defaultRowHeight="15" x14ac:dyDescent="0.25"/>
  <cols>
    <col min="1" max="1" width="18.42578125" style="56" customWidth="1"/>
    <col min="2" max="2" width="13.42578125" customWidth="1"/>
    <col min="3" max="3" width="13.5703125" customWidth="1"/>
    <col min="5" max="5" width="28.5703125" customWidth="1"/>
    <col min="6" max="6" width="19.42578125" customWidth="1"/>
    <col min="7" max="7" width="18.7109375" style="57" customWidth="1"/>
    <col min="9" max="9" width="20" customWidth="1"/>
  </cols>
  <sheetData>
    <row r="2" spans="1:9" x14ac:dyDescent="0.25">
      <c r="B2" s="87" t="s">
        <v>120</v>
      </c>
      <c r="C2" s="88"/>
      <c r="D2" s="89"/>
      <c r="E2" s="60" t="s">
        <v>121</v>
      </c>
      <c r="F2" s="61" t="s">
        <v>122</v>
      </c>
      <c r="G2" s="61"/>
      <c r="H2" s="58"/>
      <c r="I2" s="58"/>
    </row>
    <row r="3" spans="1:9" ht="18" customHeight="1" x14ac:dyDescent="0.25">
      <c r="B3" s="84" t="s">
        <v>217</v>
      </c>
      <c r="C3" s="85"/>
      <c r="D3" s="86"/>
      <c r="E3" s="82" t="s">
        <v>217</v>
      </c>
      <c r="F3" s="84" t="s">
        <v>218</v>
      </c>
      <c r="G3" s="61"/>
      <c r="H3" s="81"/>
      <c r="I3" s="81"/>
    </row>
    <row r="4" spans="1:9" x14ac:dyDescent="0.25">
      <c r="A4" s="60" t="s">
        <v>123</v>
      </c>
      <c r="B4" s="83" t="s">
        <v>124</v>
      </c>
      <c r="C4" s="60" t="s">
        <v>125</v>
      </c>
      <c r="D4" s="60" t="s">
        <v>126</v>
      </c>
      <c r="E4" s="60" t="s">
        <v>60</v>
      </c>
      <c r="F4" s="60" t="s">
        <v>100</v>
      </c>
      <c r="G4" s="60" t="s">
        <v>102</v>
      </c>
      <c r="H4" s="58"/>
      <c r="I4" s="58"/>
    </row>
    <row r="5" spans="1:9" ht="30" x14ac:dyDescent="0.25">
      <c r="A5" s="82" t="s">
        <v>127</v>
      </c>
      <c r="B5" s="90" t="s">
        <v>128</v>
      </c>
      <c r="C5" s="90" t="s">
        <v>128</v>
      </c>
      <c r="D5" s="90" t="s">
        <v>129</v>
      </c>
      <c r="E5" s="90" t="s">
        <v>129</v>
      </c>
      <c r="F5" s="91" t="s">
        <v>171</v>
      </c>
      <c r="G5" s="90" t="s">
        <v>129</v>
      </c>
    </row>
    <row r="6" spans="1:9" ht="45" x14ac:dyDescent="0.25">
      <c r="A6" s="82" t="s">
        <v>130</v>
      </c>
      <c r="B6" s="90" t="s">
        <v>131</v>
      </c>
      <c r="C6" s="90" t="s">
        <v>131</v>
      </c>
      <c r="D6" s="90" t="s">
        <v>129</v>
      </c>
      <c r="E6" s="90" t="s">
        <v>129</v>
      </c>
      <c r="F6" s="91" t="s">
        <v>172</v>
      </c>
      <c r="G6" s="90" t="s">
        <v>129</v>
      </c>
    </row>
    <row r="7" spans="1:9" ht="30" x14ac:dyDescent="0.25">
      <c r="A7" s="60">
        <v>22</v>
      </c>
      <c r="B7" s="91" t="s">
        <v>173</v>
      </c>
      <c r="C7" s="91" t="s">
        <v>155</v>
      </c>
      <c r="D7" s="90">
        <v>0.44</v>
      </c>
      <c r="E7" s="91" t="s">
        <v>174</v>
      </c>
      <c r="F7" s="91" t="s">
        <v>175</v>
      </c>
      <c r="G7" s="91" t="s">
        <v>144</v>
      </c>
    </row>
    <row r="8" spans="1:9" ht="30" x14ac:dyDescent="0.25">
      <c r="A8" s="60" t="s">
        <v>132</v>
      </c>
      <c r="B8" s="91" t="s">
        <v>156</v>
      </c>
      <c r="C8" s="91" t="s">
        <v>157</v>
      </c>
      <c r="D8" s="90">
        <v>3.38</v>
      </c>
      <c r="E8" s="90" t="s">
        <v>129</v>
      </c>
      <c r="F8" s="91" t="s">
        <v>176</v>
      </c>
      <c r="G8" s="90" t="s">
        <v>129</v>
      </c>
    </row>
    <row r="9" spans="1:9" x14ac:dyDescent="0.25">
      <c r="A9" s="60" t="s">
        <v>133</v>
      </c>
      <c r="B9" s="90" t="s">
        <v>128</v>
      </c>
      <c r="C9" s="90" t="s">
        <v>128</v>
      </c>
      <c r="D9" s="90" t="s">
        <v>129</v>
      </c>
      <c r="E9" s="90" t="s">
        <v>129</v>
      </c>
      <c r="F9" s="91" t="s">
        <v>129</v>
      </c>
      <c r="G9" s="90" t="s">
        <v>129</v>
      </c>
    </row>
    <row r="10" spans="1:9" ht="30" x14ac:dyDescent="0.25">
      <c r="A10" s="60" t="s">
        <v>134</v>
      </c>
      <c r="B10" s="91" t="s">
        <v>143</v>
      </c>
      <c r="C10" s="91" t="s">
        <v>158</v>
      </c>
      <c r="D10" s="90">
        <v>2.91</v>
      </c>
      <c r="E10" s="91" t="s">
        <v>159</v>
      </c>
      <c r="F10" s="91" t="s">
        <v>177</v>
      </c>
      <c r="G10" s="91" t="s">
        <v>145</v>
      </c>
    </row>
    <row r="11" spans="1:9" ht="30" x14ac:dyDescent="0.25">
      <c r="A11" s="60" t="s">
        <v>135</v>
      </c>
      <c r="B11" s="91" t="s">
        <v>160</v>
      </c>
      <c r="C11" s="91" t="s">
        <v>161</v>
      </c>
      <c r="D11" s="90">
        <v>1.41</v>
      </c>
      <c r="E11" s="91" t="s">
        <v>162</v>
      </c>
      <c r="F11" s="91" t="s">
        <v>163</v>
      </c>
      <c r="G11" s="91" t="s">
        <v>146</v>
      </c>
    </row>
    <row r="12" spans="1:9" x14ac:dyDescent="0.25">
      <c r="A12" s="60" t="s">
        <v>136</v>
      </c>
      <c r="B12" s="90" t="s">
        <v>131</v>
      </c>
      <c r="C12" s="90" t="s">
        <v>131</v>
      </c>
      <c r="D12" s="90" t="s">
        <v>129</v>
      </c>
      <c r="E12" s="90" t="s">
        <v>129</v>
      </c>
      <c r="F12" s="91" t="s">
        <v>129</v>
      </c>
      <c r="G12" s="90" t="s">
        <v>129</v>
      </c>
    </row>
    <row r="13" spans="1:9" ht="30" x14ac:dyDescent="0.25">
      <c r="A13" s="60" t="s">
        <v>137</v>
      </c>
      <c r="B13" s="91" t="s">
        <v>164</v>
      </c>
      <c r="C13" s="91" t="s">
        <v>238</v>
      </c>
      <c r="D13" s="90">
        <v>1.95</v>
      </c>
      <c r="E13" s="90" t="s">
        <v>129</v>
      </c>
      <c r="F13" s="91" t="s">
        <v>165</v>
      </c>
      <c r="G13" s="91" t="s">
        <v>147</v>
      </c>
    </row>
    <row r="14" spans="1:9" x14ac:dyDescent="0.25">
      <c r="A14" s="60" t="s">
        <v>138</v>
      </c>
      <c r="B14" s="90" t="s">
        <v>131</v>
      </c>
      <c r="C14" s="90" t="s">
        <v>131</v>
      </c>
      <c r="D14" s="90" t="s">
        <v>129</v>
      </c>
      <c r="E14" s="90" t="s">
        <v>129</v>
      </c>
      <c r="F14" s="91" t="s">
        <v>129</v>
      </c>
      <c r="G14" s="90" t="s">
        <v>129</v>
      </c>
    </row>
    <row r="15" spans="1:9" ht="30" x14ac:dyDescent="0.25">
      <c r="A15" s="60">
        <v>25</v>
      </c>
      <c r="B15" s="91" t="s">
        <v>166</v>
      </c>
      <c r="C15" s="91" t="s">
        <v>167</v>
      </c>
      <c r="D15" s="90">
        <v>1.26</v>
      </c>
      <c r="E15" s="91" t="s">
        <v>168</v>
      </c>
      <c r="F15" s="91" t="s">
        <v>169</v>
      </c>
      <c r="G15" s="91" t="s">
        <v>170</v>
      </c>
    </row>
    <row r="16" spans="1:9" ht="30" x14ac:dyDescent="0.25">
      <c r="A16" s="60">
        <v>26</v>
      </c>
      <c r="B16" s="91" t="s">
        <v>148</v>
      </c>
      <c r="C16" s="91" t="s">
        <v>178</v>
      </c>
      <c r="D16" s="90">
        <v>0.41</v>
      </c>
      <c r="E16" s="91" t="s">
        <v>149</v>
      </c>
      <c r="F16" s="91" t="s">
        <v>220</v>
      </c>
      <c r="G16" s="91" t="s">
        <v>219</v>
      </c>
    </row>
    <row r="17" spans="1:7" x14ac:dyDescent="0.25">
      <c r="A17" s="60">
        <v>27</v>
      </c>
      <c r="B17" s="90" t="s">
        <v>128</v>
      </c>
      <c r="C17" s="90" t="s">
        <v>128</v>
      </c>
      <c r="D17" s="90" t="s">
        <v>129</v>
      </c>
      <c r="E17" s="90" t="s">
        <v>139</v>
      </c>
      <c r="F17" s="91" t="s">
        <v>129</v>
      </c>
      <c r="G17" s="90" t="s">
        <v>129</v>
      </c>
    </row>
    <row r="18" spans="1:7" ht="30" x14ac:dyDescent="0.25">
      <c r="A18" s="60">
        <v>28</v>
      </c>
      <c r="B18" s="91" t="s">
        <v>150</v>
      </c>
      <c r="C18" s="91" t="s">
        <v>151</v>
      </c>
      <c r="D18" s="90">
        <v>1.77</v>
      </c>
      <c r="E18" s="91" t="s">
        <v>152</v>
      </c>
      <c r="F18" s="91" t="s">
        <v>221</v>
      </c>
      <c r="G18" s="90" t="s">
        <v>129</v>
      </c>
    </row>
    <row r="19" spans="1:7" ht="35.25" customHeight="1" x14ac:dyDescent="0.25">
      <c r="A19" s="60">
        <v>29</v>
      </c>
      <c r="B19" s="91" t="s">
        <v>153</v>
      </c>
      <c r="C19" s="91" t="s">
        <v>154</v>
      </c>
      <c r="D19" s="90">
        <v>0.71</v>
      </c>
      <c r="E19" s="91" t="s">
        <v>179</v>
      </c>
      <c r="F19" s="91" t="s">
        <v>222</v>
      </c>
      <c r="G19" s="91" t="s">
        <v>223</v>
      </c>
    </row>
    <row r="20" spans="1:7" ht="30" x14ac:dyDescent="0.25">
      <c r="A20" s="60">
        <v>30</v>
      </c>
      <c r="B20" s="91" t="s">
        <v>180</v>
      </c>
      <c r="C20" s="91" t="s">
        <v>181</v>
      </c>
      <c r="D20" s="90">
        <v>0.38</v>
      </c>
      <c r="E20" s="92" t="s">
        <v>182</v>
      </c>
      <c r="F20" s="91" t="s">
        <v>225</v>
      </c>
      <c r="G20" s="91" t="s">
        <v>224</v>
      </c>
    </row>
    <row r="21" spans="1:7" ht="30" x14ac:dyDescent="0.25">
      <c r="A21" s="60">
        <v>31</v>
      </c>
      <c r="B21" s="91" t="s">
        <v>183</v>
      </c>
      <c r="C21" s="91" t="s">
        <v>184</v>
      </c>
      <c r="D21" s="90">
        <v>0.31</v>
      </c>
      <c r="E21" s="92" t="s">
        <v>185</v>
      </c>
      <c r="F21" s="91" t="s">
        <v>186</v>
      </c>
      <c r="G21" s="91" t="s">
        <v>187</v>
      </c>
    </row>
    <row r="22" spans="1:7" ht="30" x14ac:dyDescent="0.25">
      <c r="A22" s="60">
        <v>32</v>
      </c>
      <c r="B22" s="91" t="s">
        <v>188</v>
      </c>
      <c r="C22" s="91" t="s">
        <v>189</v>
      </c>
      <c r="D22" s="90">
        <v>0.72</v>
      </c>
      <c r="E22" s="92" t="s">
        <v>190</v>
      </c>
      <c r="F22" s="91" t="s">
        <v>191</v>
      </c>
      <c r="G22" s="91" t="s">
        <v>192</v>
      </c>
    </row>
    <row r="23" spans="1:7" ht="30" x14ac:dyDescent="0.25">
      <c r="A23" s="60">
        <v>33</v>
      </c>
      <c r="B23" s="91" t="s">
        <v>193</v>
      </c>
      <c r="C23" s="91" t="s">
        <v>194</v>
      </c>
      <c r="D23" s="90">
        <v>0.15</v>
      </c>
      <c r="E23" s="92" t="s">
        <v>195</v>
      </c>
      <c r="F23" s="91" t="s">
        <v>226</v>
      </c>
      <c r="G23" s="91" t="s">
        <v>227</v>
      </c>
    </row>
    <row r="24" spans="1:7" ht="30" x14ac:dyDescent="0.25">
      <c r="A24" s="60">
        <v>34</v>
      </c>
      <c r="B24" s="91" t="s">
        <v>196</v>
      </c>
      <c r="C24" s="91" t="s">
        <v>197</v>
      </c>
      <c r="D24" s="90">
        <v>0.4</v>
      </c>
      <c r="E24" s="91" t="s">
        <v>198</v>
      </c>
      <c r="F24" s="91" t="s">
        <v>199</v>
      </c>
      <c r="G24" s="90" t="s">
        <v>129</v>
      </c>
    </row>
    <row r="25" spans="1:7" ht="30" x14ac:dyDescent="0.25">
      <c r="A25" s="60">
        <v>35</v>
      </c>
      <c r="B25" s="91" t="s">
        <v>200</v>
      </c>
      <c r="C25" s="91" t="s">
        <v>201</v>
      </c>
      <c r="D25" s="90">
        <v>0.66</v>
      </c>
      <c r="E25" s="91" t="s">
        <v>202</v>
      </c>
      <c r="F25" s="91" t="s">
        <v>203</v>
      </c>
      <c r="G25" s="91" t="s">
        <v>239</v>
      </c>
    </row>
    <row r="26" spans="1:7" ht="30" x14ac:dyDescent="0.25">
      <c r="A26" s="60">
        <v>36</v>
      </c>
      <c r="B26" s="91" t="s">
        <v>204</v>
      </c>
      <c r="C26" s="91" t="s">
        <v>205</v>
      </c>
      <c r="D26" s="90">
        <v>2.91</v>
      </c>
      <c r="E26" s="90" t="s">
        <v>129</v>
      </c>
      <c r="F26" s="91" t="s">
        <v>229</v>
      </c>
      <c r="G26" s="91" t="s">
        <v>228</v>
      </c>
    </row>
    <row r="27" spans="1:7" ht="30" x14ac:dyDescent="0.25">
      <c r="A27" s="60">
        <v>37</v>
      </c>
      <c r="B27" s="91" t="s">
        <v>206</v>
      </c>
      <c r="C27" s="91" t="s">
        <v>207</v>
      </c>
      <c r="D27" s="90">
        <v>1.84</v>
      </c>
      <c r="E27" s="91" t="s">
        <v>208</v>
      </c>
      <c r="F27" s="91" t="s">
        <v>231</v>
      </c>
      <c r="G27" s="91" t="s">
        <v>230</v>
      </c>
    </row>
    <row r="28" spans="1:7" ht="45" x14ac:dyDescent="0.25">
      <c r="A28" s="60">
        <v>38</v>
      </c>
      <c r="B28" s="91" t="s">
        <v>209</v>
      </c>
      <c r="C28" s="91" t="s">
        <v>210</v>
      </c>
      <c r="D28" s="90">
        <v>2.44</v>
      </c>
      <c r="E28" s="91" t="s">
        <v>211</v>
      </c>
      <c r="F28" s="91" t="s">
        <v>232</v>
      </c>
      <c r="G28" s="91" t="s">
        <v>233</v>
      </c>
    </row>
    <row r="29" spans="1:7" ht="30" x14ac:dyDescent="0.25">
      <c r="A29" s="60" t="s">
        <v>140</v>
      </c>
      <c r="B29" s="91" t="s">
        <v>212</v>
      </c>
      <c r="C29" s="91" t="s">
        <v>213</v>
      </c>
      <c r="D29" s="90">
        <v>0.41</v>
      </c>
      <c r="E29" s="90" t="s">
        <v>129</v>
      </c>
      <c r="F29" s="91" t="s">
        <v>235</v>
      </c>
      <c r="G29" s="91" t="s">
        <v>234</v>
      </c>
    </row>
    <row r="30" spans="1:7" ht="45" x14ac:dyDescent="0.25">
      <c r="A30" s="60" t="s">
        <v>141</v>
      </c>
      <c r="B30" s="91" t="s">
        <v>214</v>
      </c>
      <c r="C30" s="91" t="s">
        <v>215</v>
      </c>
      <c r="D30" s="90">
        <v>1.01</v>
      </c>
      <c r="E30" s="91" t="s">
        <v>216</v>
      </c>
      <c r="F30" s="91" t="s">
        <v>236</v>
      </c>
      <c r="G30" s="91" t="s">
        <v>237</v>
      </c>
    </row>
    <row r="33" spans="1:2" x14ac:dyDescent="0.25">
      <c r="A33" s="59" t="s">
        <v>142</v>
      </c>
      <c r="B33" s="59"/>
    </row>
  </sheetData>
  <mergeCells count="5">
    <mergeCell ref="B2:D2"/>
    <mergeCell ref="B3:D3"/>
    <mergeCell ref="F2:G2"/>
    <mergeCell ref="F3:G3"/>
    <mergeCell ref="H3:I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248F812DF79C489F84AC2CCBE7B6B1" ma:contentTypeVersion="13" ma:contentTypeDescription="Create a new document." ma:contentTypeScope="" ma:versionID="1b5684bde8ed58e73f31bd7cb9a2a2af">
  <xsd:schema xmlns:xsd="http://www.w3.org/2001/XMLSchema" xmlns:xs="http://www.w3.org/2001/XMLSchema" xmlns:p="http://schemas.microsoft.com/office/2006/metadata/properties" xmlns:ns3="ce7995c2-2ddc-4d01-a562-0fb38a1560c4" xmlns:ns4="ceb9fbb6-6a90-45cc-9e84-38d0260138c5" targetNamespace="http://schemas.microsoft.com/office/2006/metadata/properties" ma:root="true" ma:fieldsID="2274a4d17ff6211a1e3832c666820491" ns3:_="" ns4:_="">
    <xsd:import namespace="ce7995c2-2ddc-4d01-a562-0fb38a1560c4"/>
    <xsd:import namespace="ceb9fbb6-6a90-45cc-9e84-38d0260138c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7995c2-2ddc-4d01-a562-0fb38a1560c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b9fbb6-6a90-45cc-9e84-38d0260138c5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61D0AC1-4D10-4F27-906D-3532A2AF783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7995c2-2ddc-4d01-a562-0fb38a1560c4"/>
    <ds:schemaRef ds:uri="ceb9fbb6-6a90-45cc-9e84-38d0260138c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74085BF-1701-4DE2-A891-7BE8BC68BA2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801A8299-29D8-4A94-93BE-F953E30482C1}">
  <ds:schemaRefs>
    <ds:schemaRef ds:uri="http://schemas.microsoft.com/office/infopath/2007/PartnerControls"/>
    <ds:schemaRef ds:uri="http://www.w3.org/XML/1998/namespace"/>
    <ds:schemaRef ds:uri="http://schemas.microsoft.com/office/2006/documentManagement/types"/>
    <ds:schemaRef ds:uri="http://purl.org/dc/elements/1.1/"/>
    <ds:schemaRef ds:uri="http://purl.org/dc/dcmitype/"/>
    <ds:schemaRef ds:uri="http://purl.org/dc/terms/"/>
    <ds:schemaRef ds:uri="ce7995c2-2ddc-4d01-a562-0fb38a1560c4"/>
    <ds:schemaRef ds:uri="http://schemas.microsoft.com/office/2006/metadata/properties"/>
    <ds:schemaRef ds:uri="http://schemas.openxmlformats.org/package/2006/metadata/core-properties"/>
    <ds:schemaRef ds:uri="ceb9fbb6-6a90-45cc-9e84-38d0260138c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da Padalino</dc:creator>
  <cp:lastModifiedBy>Gilda Padalino</cp:lastModifiedBy>
  <dcterms:created xsi:type="dcterms:W3CDTF">2021-02-08T13:54:46Z</dcterms:created>
  <dcterms:modified xsi:type="dcterms:W3CDTF">2021-07-02T13:30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248F812DF79C489F84AC2CCBE7B6B1</vt:lpwstr>
  </property>
</Properties>
</file>